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codeName="ThisWorkbook"/>
  <mc:AlternateContent xmlns:mc="http://schemas.openxmlformats.org/markup-compatibility/2006">
    <mc:Choice Requires="x15">
      <x15ac:absPath xmlns:x15ac="http://schemas.microsoft.com/office/spreadsheetml/2010/11/ac" url="/Users/kurtsundell/Desktop/Sundell_et_al_Scientific_Reports/"/>
    </mc:Choice>
  </mc:AlternateContent>
  <xr:revisionPtr revIDLastSave="0" documentId="13_ncr:1_{005E6F03-DDF9-1747-A71C-A9EFC3CE8073}" xr6:coauthVersionLast="40" xr6:coauthVersionMax="40" xr10:uidLastSave="{00000000-0000-0000-0000-000000000000}"/>
  <bookViews>
    <workbookView xWindow="0" yWindow="460" windowWidth="33600" windowHeight="20540" tabRatio="721" xr2:uid="{00000000-000D-0000-FFFF-FFFF00000000}"/>
  </bookViews>
  <sheets>
    <sheet name="Age_dDglass_hydration" sheetId="1" r:id="rId1"/>
    <sheet name="RioSoras_AgeModel" sheetId="15" r:id="rId2"/>
    <sheet name="RioVisca_Mayo_AgeModel" sheetId="16" r:id="rId3"/>
    <sheet name="RioUrayama_AgeModel" sheetId="17" r:id="rId4"/>
  </sheets>
  <definedNames>
    <definedName name="_xlnm._FilterDatabase" localSheetId="0" hidden="1">Age_dDglass_hydration!$A$2:$X$1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126" i="1" l="1"/>
  <c r="X126" i="1"/>
  <c r="W127" i="1"/>
  <c r="X127" i="1"/>
  <c r="W128" i="1"/>
  <c r="X128" i="1"/>
  <c r="W129" i="1"/>
  <c r="X129" i="1"/>
  <c r="W130" i="1"/>
  <c r="X130" i="1"/>
  <c r="W131" i="1"/>
  <c r="X131" i="1"/>
  <c r="W132" i="1"/>
  <c r="X132" i="1"/>
  <c r="W133" i="1"/>
  <c r="X133" i="1"/>
  <c r="W134" i="1"/>
  <c r="X134" i="1"/>
  <c r="W135" i="1"/>
  <c r="X135" i="1"/>
  <c r="W136" i="1"/>
  <c r="X136" i="1"/>
  <c r="W137" i="1"/>
  <c r="X137" i="1"/>
  <c r="W138" i="1"/>
  <c r="X138" i="1"/>
  <c r="W139" i="1"/>
  <c r="X139" i="1"/>
  <c r="W140" i="1"/>
  <c r="X140" i="1"/>
  <c r="W141" i="1"/>
  <c r="X141" i="1"/>
  <c r="W143" i="1"/>
  <c r="X143" i="1"/>
  <c r="W144" i="1"/>
  <c r="X144" i="1"/>
  <c r="W145" i="1"/>
  <c r="X145" i="1"/>
  <c r="W146" i="1"/>
  <c r="X146" i="1"/>
  <c r="W147" i="1"/>
  <c r="X147" i="1"/>
  <c r="W148" i="1"/>
  <c r="X148" i="1"/>
  <c r="W149" i="1"/>
  <c r="X149" i="1"/>
  <c r="X22" i="1" l="1"/>
  <c r="W22" i="1"/>
  <c r="P22" i="1"/>
  <c r="O22" i="1"/>
  <c r="W3" i="1" l="1"/>
  <c r="X3" i="1"/>
  <c r="W4" i="1"/>
  <c r="X4" i="1"/>
  <c r="W5" i="1"/>
  <c r="X5" i="1"/>
  <c r="W6" i="1"/>
  <c r="X6" i="1"/>
  <c r="W7" i="1"/>
  <c r="X7" i="1"/>
  <c r="W8" i="1"/>
  <c r="X8" i="1"/>
  <c r="W9" i="1"/>
  <c r="X9" i="1"/>
  <c r="W11" i="1"/>
  <c r="X11" i="1"/>
  <c r="W12" i="1"/>
  <c r="X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1" i="1"/>
  <c r="X21" i="1"/>
  <c r="W23" i="1"/>
  <c r="X23" i="1"/>
  <c r="W24" i="1"/>
  <c r="X24" i="1"/>
  <c r="W25" i="1"/>
  <c r="X25" i="1"/>
  <c r="W26" i="1"/>
  <c r="X26" i="1"/>
  <c r="W27" i="1"/>
  <c r="X27" i="1"/>
  <c r="W32" i="1"/>
  <c r="X32" i="1"/>
  <c r="W33" i="1"/>
  <c r="W35" i="1"/>
  <c r="X35" i="1"/>
  <c r="W37" i="1"/>
  <c r="X37" i="1"/>
  <c r="W39" i="1"/>
  <c r="X39" i="1"/>
  <c r="W41" i="1"/>
  <c r="X41" i="1"/>
  <c r="W42" i="1"/>
  <c r="X42" i="1"/>
  <c r="W44" i="1"/>
  <c r="X44" i="1"/>
  <c r="W46" i="1"/>
  <c r="X46" i="1"/>
  <c r="W48" i="1"/>
  <c r="X48" i="1"/>
  <c r="W50" i="1"/>
  <c r="X50" i="1"/>
  <c r="W52" i="1"/>
  <c r="X52" i="1"/>
  <c r="W54" i="1"/>
  <c r="X54" i="1"/>
  <c r="W56" i="1"/>
  <c r="X56" i="1"/>
  <c r="W58" i="1"/>
  <c r="X58" i="1"/>
  <c r="W60" i="1"/>
  <c r="X60" i="1"/>
  <c r="W62" i="1"/>
  <c r="X62" i="1"/>
  <c r="W64" i="1"/>
  <c r="X64" i="1"/>
  <c r="W79" i="1"/>
  <c r="X79" i="1"/>
  <c r="W78" i="1"/>
  <c r="X78" i="1"/>
  <c r="W77" i="1"/>
  <c r="X77" i="1"/>
  <c r="W75" i="1"/>
  <c r="X75" i="1"/>
  <c r="W73" i="1"/>
  <c r="X73" i="1"/>
  <c r="W72" i="1"/>
  <c r="X72" i="1"/>
  <c r="W74" i="1"/>
  <c r="X74" i="1"/>
  <c r="W76" i="1"/>
  <c r="X76" i="1"/>
  <c r="W83" i="1"/>
  <c r="X83" i="1"/>
  <c r="W80" i="1"/>
  <c r="X80" i="1"/>
  <c r="W84" i="1"/>
  <c r="X84" i="1"/>
  <c r="W85" i="1"/>
  <c r="X85" i="1"/>
  <c r="W87" i="1"/>
  <c r="X87" i="1"/>
  <c r="W86" i="1"/>
  <c r="X86" i="1"/>
  <c r="W82" i="1"/>
  <c r="X82" i="1"/>
  <c r="W81" i="1"/>
  <c r="X81" i="1"/>
  <c r="W29" i="1"/>
  <c r="X29" i="1"/>
  <c r="W30" i="1"/>
  <c r="X30" i="1"/>
  <c r="W70" i="1"/>
  <c r="X70" i="1"/>
  <c r="W98" i="1"/>
  <c r="X98" i="1"/>
  <c r="W91" i="1"/>
  <c r="X91" i="1"/>
  <c r="W90" i="1"/>
  <c r="X90" i="1"/>
  <c r="W89" i="1"/>
  <c r="X89" i="1"/>
  <c r="W88" i="1"/>
  <c r="X88" i="1"/>
  <c r="W99" i="1"/>
  <c r="X99" i="1"/>
  <c r="W100" i="1"/>
  <c r="X100" i="1"/>
  <c r="W101" i="1"/>
  <c r="X101" i="1"/>
  <c r="W102" i="1"/>
  <c r="X102" i="1"/>
  <c r="W103" i="1"/>
  <c r="X103" i="1"/>
  <c r="W104" i="1"/>
  <c r="X104" i="1"/>
  <c r="W105" i="1"/>
  <c r="X105" i="1"/>
  <c r="W106" i="1"/>
  <c r="X106" i="1"/>
  <c r="W108" i="1"/>
  <c r="X108" i="1"/>
  <c r="W109" i="1"/>
  <c r="X109" i="1"/>
  <c r="W110" i="1"/>
  <c r="X110" i="1"/>
  <c r="W111" i="1"/>
  <c r="X111" i="1"/>
  <c r="W113" i="1"/>
  <c r="X113" i="1"/>
  <c r="W116" i="1"/>
  <c r="X116" i="1"/>
  <c r="W117" i="1"/>
  <c r="X117" i="1"/>
  <c r="W118" i="1"/>
  <c r="X118" i="1"/>
  <c r="W119" i="1"/>
  <c r="X119" i="1"/>
  <c r="W120" i="1"/>
  <c r="X120" i="1"/>
  <c r="W121" i="1"/>
  <c r="X121" i="1"/>
  <c r="W122" i="1"/>
  <c r="X122" i="1"/>
  <c r="W123" i="1"/>
  <c r="X123" i="1"/>
  <c r="W124" i="1"/>
  <c r="X124" i="1"/>
  <c r="W150" i="1"/>
  <c r="X150" i="1"/>
  <c r="W151" i="1"/>
  <c r="X151" i="1"/>
  <c r="W152" i="1"/>
  <c r="X152" i="1"/>
  <c r="W153" i="1"/>
  <c r="X153" i="1"/>
  <c r="W154" i="1"/>
  <c r="X154" i="1"/>
  <c r="W155" i="1"/>
  <c r="X155" i="1"/>
  <c r="W157" i="1"/>
  <c r="X157" i="1"/>
  <c r="W158" i="1"/>
  <c r="X158" i="1"/>
  <c r="W159" i="1"/>
  <c r="X159" i="1"/>
  <c r="W160" i="1"/>
  <c r="X160" i="1"/>
  <c r="W161" i="1"/>
  <c r="X161" i="1"/>
  <c r="W162" i="1"/>
  <c r="X162" i="1"/>
  <c r="Y93" i="1" l="1"/>
  <c r="BC93" i="1" l="1"/>
  <c r="AZ93" i="1"/>
  <c r="AW93" i="1"/>
  <c r="AT93" i="1"/>
  <c r="AN93" i="1"/>
  <c r="AO93" i="1" s="1"/>
  <c r="Z93" i="1"/>
  <c r="AF93" i="1"/>
  <c r="G12" i="1"/>
  <c r="G13" i="1"/>
  <c r="G16" i="1"/>
  <c r="G22" i="1"/>
  <c r="G23" i="1"/>
  <c r="G24" i="1"/>
  <c r="G25" i="1"/>
  <c r="G27" i="1"/>
  <c r="BD93" i="1" l="1"/>
  <c r="BA93" i="1"/>
  <c r="AX93" i="1"/>
  <c r="AU93" i="1"/>
  <c r="AQ93" i="1"/>
  <c r="AR93" i="1" s="1"/>
  <c r="AB93" i="1"/>
  <c r="B13" i="17"/>
  <c r="B12" i="17"/>
  <c r="B11" i="17"/>
  <c r="B10" i="17"/>
  <c r="B11" i="16"/>
  <c r="B10" i="16"/>
  <c r="B11" i="15"/>
  <c r="B10" i="15"/>
  <c r="AD93" i="1" l="1"/>
  <c r="AE93" i="1"/>
  <c r="AC93" i="1"/>
  <c r="Y21" i="1"/>
  <c r="Y64" i="1"/>
  <c r="Y62" i="1"/>
  <c r="AF60" i="1"/>
  <c r="Y60" i="1"/>
  <c r="Y58" i="1"/>
  <c r="Y56" i="1"/>
  <c r="Y54" i="1"/>
  <c r="AF52" i="1"/>
  <c r="Y52" i="1"/>
  <c r="Y50" i="1"/>
  <c r="Y48" i="1"/>
  <c r="Y46" i="1"/>
  <c r="AF44" i="1"/>
  <c r="Y44" i="1"/>
  <c r="Y42" i="1"/>
  <c r="Y41" i="1"/>
  <c r="Y39" i="1"/>
  <c r="AF37" i="1"/>
  <c r="Y37" i="1"/>
  <c r="Y35" i="1"/>
  <c r="Y33" i="1"/>
  <c r="Y68" i="1"/>
  <c r="AF68" i="1"/>
  <c r="Y66" i="1"/>
  <c r="Y67" i="1"/>
  <c r="AF67" i="1"/>
  <c r="Y69" i="1"/>
  <c r="Y31" i="1"/>
  <c r="AF31" i="1"/>
  <c r="Y32" i="1"/>
  <c r="BC37" i="1" l="1"/>
  <c r="AZ37" i="1"/>
  <c r="AW37" i="1"/>
  <c r="BC60" i="1"/>
  <c r="AZ60" i="1"/>
  <c r="AW60" i="1"/>
  <c r="BC66" i="1"/>
  <c r="AZ66" i="1"/>
  <c r="AW66" i="1"/>
  <c r="BC46" i="1"/>
  <c r="AZ46" i="1"/>
  <c r="AW46" i="1"/>
  <c r="AZ21" i="1"/>
  <c r="BC21" i="1"/>
  <c r="AW21" i="1"/>
  <c r="AZ32" i="1"/>
  <c r="BC32" i="1"/>
  <c r="AW32" i="1"/>
  <c r="BC56" i="1"/>
  <c r="AZ56" i="1"/>
  <c r="AW56" i="1"/>
  <c r="BC58" i="1"/>
  <c r="AZ58" i="1"/>
  <c r="AW58" i="1"/>
  <c r="BC41" i="1"/>
  <c r="AZ41" i="1"/>
  <c r="AW41" i="1"/>
  <c r="AW67" i="1"/>
  <c r="AZ67" i="1"/>
  <c r="BC67" i="1"/>
  <c r="BC35" i="1"/>
  <c r="AZ35" i="1"/>
  <c r="AW35" i="1"/>
  <c r="BC54" i="1"/>
  <c r="AZ54" i="1"/>
  <c r="AW54" i="1"/>
  <c r="BC39" i="1"/>
  <c r="AZ39" i="1"/>
  <c r="AW39" i="1"/>
  <c r="AW31" i="1"/>
  <c r="BC31" i="1"/>
  <c r="AZ31" i="1"/>
  <c r="AW69" i="1"/>
  <c r="AZ69" i="1"/>
  <c r="BC69" i="1"/>
  <c r="BC42" i="1"/>
  <c r="AZ42" i="1"/>
  <c r="AW42" i="1"/>
  <c r="BC44" i="1"/>
  <c r="AZ44" i="1"/>
  <c r="AW44" i="1"/>
  <c r="BC62" i="1"/>
  <c r="AZ62" i="1"/>
  <c r="AW62" i="1"/>
  <c r="BC64" i="1"/>
  <c r="AZ64" i="1"/>
  <c r="AW64" i="1"/>
  <c r="BC48" i="1"/>
  <c r="AZ48" i="1"/>
  <c r="AW48" i="1"/>
  <c r="AZ68" i="1"/>
  <c r="BC68" i="1"/>
  <c r="AW68" i="1"/>
  <c r="BC50" i="1"/>
  <c r="AZ50" i="1"/>
  <c r="AW50" i="1"/>
  <c r="AW33" i="1"/>
  <c r="AZ33" i="1"/>
  <c r="BC33" i="1"/>
  <c r="BC52" i="1"/>
  <c r="AZ52" i="1"/>
  <c r="AW52" i="1"/>
  <c r="AT46" i="1"/>
  <c r="AN46" i="1"/>
  <c r="AO46" i="1" s="1"/>
  <c r="AT60" i="1"/>
  <c r="AN60" i="1"/>
  <c r="AO60" i="1" s="1"/>
  <c r="AT69" i="1"/>
  <c r="AN69" i="1"/>
  <c r="AO69" i="1" s="1"/>
  <c r="AT37" i="1"/>
  <c r="AN37" i="1"/>
  <c r="AO37" i="1" s="1"/>
  <c r="AT48" i="1"/>
  <c r="AN48" i="1"/>
  <c r="AO48" i="1" s="1"/>
  <c r="AT35" i="1"/>
  <c r="AN35" i="1"/>
  <c r="AO35" i="1" s="1"/>
  <c r="AT50" i="1"/>
  <c r="AN50" i="1"/>
  <c r="AO50" i="1" s="1"/>
  <c r="AT39" i="1"/>
  <c r="AN39" i="1"/>
  <c r="AO39" i="1" s="1"/>
  <c r="AT66" i="1"/>
  <c r="AN66" i="1"/>
  <c r="AO66" i="1" s="1"/>
  <c r="AT42" i="1"/>
  <c r="AN42" i="1"/>
  <c r="AO42" i="1" s="1"/>
  <c r="AT54" i="1"/>
  <c r="AN54" i="1"/>
  <c r="AO54" i="1" s="1"/>
  <c r="AT62" i="1"/>
  <c r="AN62" i="1"/>
  <c r="AO62" i="1" s="1"/>
  <c r="AT64" i="1"/>
  <c r="AN64" i="1"/>
  <c r="AO64" i="1" s="1"/>
  <c r="AT32" i="1"/>
  <c r="AN32" i="1"/>
  <c r="AO32" i="1" s="1"/>
  <c r="AT68" i="1"/>
  <c r="AN68" i="1"/>
  <c r="AO68" i="1" s="1"/>
  <c r="AT44" i="1"/>
  <c r="AN44" i="1"/>
  <c r="AO44" i="1" s="1"/>
  <c r="AT56" i="1"/>
  <c r="AN56" i="1"/>
  <c r="AO56" i="1" s="1"/>
  <c r="AT31" i="1"/>
  <c r="AN31" i="1"/>
  <c r="AO31" i="1" s="1"/>
  <c r="AT67" i="1"/>
  <c r="AN67" i="1"/>
  <c r="AO67" i="1" s="1"/>
  <c r="AT52" i="1"/>
  <c r="AN52" i="1"/>
  <c r="AO52" i="1" s="1"/>
  <c r="AT41" i="1"/>
  <c r="AN41" i="1"/>
  <c r="AO41" i="1" s="1"/>
  <c r="AT21" i="1"/>
  <c r="AN21" i="1"/>
  <c r="AO21" i="1" s="1"/>
  <c r="AT33" i="1"/>
  <c r="AN33" i="1"/>
  <c r="AO33" i="1" s="1"/>
  <c r="AT58" i="1"/>
  <c r="AN58" i="1"/>
  <c r="AO58" i="1" s="1"/>
  <c r="AH93" i="1"/>
  <c r="AJ93" i="1" s="1"/>
  <c r="AL93" i="1" s="1"/>
  <c r="Z31" i="1"/>
  <c r="Z60" i="1"/>
  <c r="Z48" i="1"/>
  <c r="Z62" i="1"/>
  <c r="Z52" i="1"/>
  <c r="Z66" i="1"/>
  <c r="Z41" i="1"/>
  <c r="Z21" i="1"/>
  <c r="Z42" i="1"/>
  <c r="Z54" i="1"/>
  <c r="Z46" i="1"/>
  <c r="Z37" i="1"/>
  <c r="Z67" i="1"/>
  <c r="Z32" i="1"/>
  <c r="Z44" i="1"/>
  <c r="Z35" i="1"/>
  <c r="Z69" i="1"/>
  <c r="Z50" i="1"/>
  <c r="Z39" i="1"/>
  <c r="Z64" i="1"/>
  <c r="Z68" i="1"/>
  <c r="Z56" i="1"/>
  <c r="Z33" i="1"/>
  <c r="Z58" i="1"/>
  <c r="AG93" i="1"/>
  <c r="AI93" i="1" s="1"/>
  <c r="AK93" i="1" s="1"/>
  <c r="AF21" i="1"/>
  <c r="AF69" i="1"/>
  <c r="AF39" i="1"/>
  <c r="AF62" i="1"/>
  <c r="AF33" i="1"/>
  <c r="AF41" i="1"/>
  <c r="AF48" i="1"/>
  <c r="AF56" i="1"/>
  <c r="AF64" i="1"/>
  <c r="AF54" i="1"/>
  <c r="AF35" i="1"/>
  <c r="AF42" i="1"/>
  <c r="AF50" i="1"/>
  <c r="AF58" i="1"/>
  <c r="AF46" i="1"/>
  <c r="AF32" i="1"/>
  <c r="AF66" i="1"/>
  <c r="BD39" i="1" l="1"/>
  <c r="BA39" i="1"/>
  <c r="AX39" i="1"/>
  <c r="BA41" i="1"/>
  <c r="AX41" i="1"/>
  <c r="BD41" i="1"/>
  <c r="BD50" i="1"/>
  <c r="BA50" i="1"/>
  <c r="AX50" i="1"/>
  <c r="BD66" i="1"/>
  <c r="AX66" i="1"/>
  <c r="BA66" i="1"/>
  <c r="AX68" i="1"/>
  <c r="BA68" i="1"/>
  <c r="BD68" i="1"/>
  <c r="AX21" i="1"/>
  <c r="BA21" i="1"/>
  <c r="BD21" i="1"/>
  <c r="BD35" i="1"/>
  <c r="BA35" i="1"/>
  <c r="AX35" i="1"/>
  <c r="BD46" i="1"/>
  <c r="BA46" i="1"/>
  <c r="AX46" i="1"/>
  <c r="BA52" i="1"/>
  <c r="AX52" i="1"/>
  <c r="BD52" i="1"/>
  <c r="AX33" i="1"/>
  <c r="BD33" i="1"/>
  <c r="BA33" i="1"/>
  <c r="BA44" i="1"/>
  <c r="AX44" i="1"/>
  <c r="BD44" i="1"/>
  <c r="BA48" i="1"/>
  <c r="AX48" i="1"/>
  <c r="BD48" i="1"/>
  <c r="AX32" i="1"/>
  <c r="BA32" i="1"/>
  <c r="BD32" i="1"/>
  <c r="BA60" i="1"/>
  <c r="AX60" i="1"/>
  <c r="BD60" i="1"/>
  <c r="BA56" i="1"/>
  <c r="AX56" i="1"/>
  <c r="BD56" i="1"/>
  <c r="BD42" i="1"/>
  <c r="AX42" i="1"/>
  <c r="BA42" i="1"/>
  <c r="AX69" i="1"/>
  <c r="BA69" i="1"/>
  <c r="BD69" i="1"/>
  <c r="AX67" i="1"/>
  <c r="BA67" i="1"/>
  <c r="BD67" i="1"/>
  <c r="AX31" i="1"/>
  <c r="BD31" i="1"/>
  <c r="BA31" i="1"/>
  <c r="BD54" i="1"/>
  <c r="AX54" i="1"/>
  <c r="BA54" i="1"/>
  <c r="BA64" i="1"/>
  <c r="AX64" i="1"/>
  <c r="BD64" i="1"/>
  <c r="BD62" i="1"/>
  <c r="BA62" i="1"/>
  <c r="AX62" i="1"/>
  <c r="BD58" i="1"/>
  <c r="BA58" i="1"/>
  <c r="AX58" i="1"/>
  <c r="BA37" i="1"/>
  <c r="AX37" i="1"/>
  <c r="BD37" i="1"/>
  <c r="AU58" i="1"/>
  <c r="AQ58" i="1"/>
  <c r="AR58" i="1" s="1"/>
  <c r="AU33" i="1"/>
  <c r="AQ33" i="1"/>
  <c r="AR33" i="1" s="1"/>
  <c r="AU44" i="1"/>
  <c r="AQ44" i="1"/>
  <c r="AR44" i="1" s="1"/>
  <c r="AU41" i="1"/>
  <c r="AQ41" i="1"/>
  <c r="AR41" i="1" s="1"/>
  <c r="AU56" i="1"/>
  <c r="AQ56" i="1"/>
  <c r="AR56" i="1" s="1"/>
  <c r="AU32" i="1"/>
  <c r="AQ32" i="1"/>
  <c r="AR32" i="1" s="1"/>
  <c r="AU66" i="1"/>
  <c r="AQ66" i="1"/>
  <c r="AR66" i="1" s="1"/>
  <c r="AU68" i="1"/>
  <c r="AQ68" i="1"/>
  <c r="AR68" i="1" s="1"/>
  <c r="AU67" i="1"/>
  <c r="AQ67" i="1"/>
  <c r="AR67" i="1" s="1"/>
  <c r="AU52" i="1"/>
  <c r="AQ52" i="1"/>
  <c r="AR52" i="1" s="1"/>
  <c r="AU37" i="1"/>
  <c r="AQ37" i="1"/>
  <c r="AR37" i="1" s="1"/>
  <c r="AU62" i="1"/>
  <c r="AQ62" i="1"/>
  <c r="AR62" i="1" s="1"/>
  <c r="AU39" i="1"/>
  <c r="AQ39" i="1"/>
  <c r="AR39" i="1" s="1"/>
  <c r="AU48" i="1"/>
  <c r="AQ48" i="1"/>
  <c r="AR48" i="1" s="1"/>
  <c r="AU50" i="1"/>
  <c r="AQ50" i="1"/>
  <c r="AR50" i="1" s="1"/>
  <c r="AU54" i="1"/>
  <c r="AQ54" i="1"/>
  <c r="AR54" i="1" s="1"/>
  <c r="AU60" i="1"/>
  <c r="AQ60" i="1"/>
  <c r="AR60" i="1" s="1"/>
  <c r="AU64" i="1"/>
  <c r="AQ64" i="1"/>
  <c r="AR64" i="1" s="1"/>
  <c r="AU46" i="1"/>
  <c r="AQ46" i="1"/>
  <c r="AR46" i="1" s="1"/>
  <c r="AU69" i="1"/>
  <c r="AQ69" i="1"/>
  <c r="AR69" i="1" s="1"/>
  <c r="AU42" i="1"/>
  <c r="AQ42" i="1"/>
  <c r="AR42" i="1" s="1"/>
  <c r="AU31" i="1"/>
  <c r="AQ31" i="1"/>
  <c r="AR31" i="1" s="1"/>
  <c r="AU35" i="1"/>
  <c r="AQ35" i="1"/>
  <c r="AR35" i="1" s="1"/>
  <c r="AU21" i="1"/>
  <c r="AQ21" i="1"/>
  <c r="AR21" i="1" s="1"/>
  <c r="AB58" i="1"/>
  <c r="AB21" i="1"/>
  <c r="AB39" i="1"/>
  <c r="AB44" i="1"/>
  <c r="AB48" i="1"/>
  <c r="AB56" i="1"/>
  <c r="AB50" i="1"/>
  <c r="AB32" i="1"/>
  <c r="AB54" i="1"/>
  <c r="AB66" i="1"/>
  <c r="AB60" i="1"/>
  <c r="AB35" i="1"/>
  <c r="AB62" i="1"/>
  <c r="AB46" i="1"/>
  <c r="AB64" i="1"/>
  <c r="AB37" i="1"/>
  <c r="AB33" i="1"/>
  <c r="AB41" i="1"/>
  <c r="AB68" i="1"/>
  <c r="AB69" i="1"/>
  <c r="AB67" i="1"/>
  <c r="AB42" i="1"/>
  <c r="AB52" i="1"/>
  <c r="AB31" i="1"/>
  <c r="Y23" i="1"/>
  <c r="Y100" i="1"/>
  <c r="Y101" i="1"/>
  <c r="AF101" i="1"/>
  <c r="Y102" i="1"/>
  <c r="AF102" i="1"/>
  <c r="Y103" i="1"/>
  <c r="AF103" i="1"/>
  <c r="Y104" i="1"/>
  <c r="Y105" i="1"/>
  <c r="Y106" i="1"/>
  <c r="AF106" i="1"/>
  <c r="Y99" i="1"/>
  <c r="Y70" i="1"/>
  <c r="Y88" i="1"/>
  <c r="Y89" i="1"/>
  <c r="AF89" i="1"/>
  <c r="Y90" i="1"/>
  <c r="Y81" i="1"/>
  <c r="Y82" i="1"/>
  <c r="Y87" i="1"/>
  <c r="AF87" i="1"/>
  <c r="Y86" i="1"/>
  <c r="AF86" i="1"/>
  <c r="Y91" i="1"/>
  <c r="Y30" i="1"/>
  <c r="Y29" i="1"/>
  <c r="Y17" i="1"/>
  <c r="Y18" i="1"/>
  <c r="AF18" i="1"/>
  <c r="Y19" i="1"/>
  <c r="AF19" i="1"/>
  <c r="Y20" i="1"/>
  <c r="AF20" i="1"/>
  <c r="Y22" i="1"/>
  <c r="Y24" i="1"/>
  <c r="AF24" i="1"/>
  <c r="Y25" i="1"/>
  <c r="AF25" i="1"/>
  <c r="Y26" i="1"/>
  <c r="AF26" i="1"/>
  <c r="Y27" i="1"/>
  <c r="AF27" i="1"/>
  <c r="Y98" i="1"/>
  <c r="Y120" i="1"/>
  <c r="AF120" i="1"/>
  <c r="Y121" i="1"/>
  <c r="AF121" i="1"/>
  <c r="Y122" i="1"/>
  <c r="AF122" i="1"/>
  <c r="Y123" i="1"/>
  <c r="AF123" i="1"/>
  <c r="Y124" i="1"/>
  <c r="AF124" i="1"/>
  <c r="Y79" i="1"/>
  <c r="Y78" i="1"/>
  <c r="AF78" i="1"/>
  <c r="Y77" i="1"/>
  <c r="AF77" i="1"/>
  <c r="Y75" i="1"/>
  <c r="Y73" i="1"/>
  <c r="AF73" i="1"/>
  <c r="Y72" i="1"/>
  <c r="Y74" i="1"/>
  <c r="Y76" i="1"/>
  <c r="AF76" i="1"/>
  <c r="Y83" i="1"/>
  <c r="Y80" i="1"/>
  <c r="AF80" i="1"/>
  <c r="Y84" i="1"/>
  <c r="AF84" i="1"/>
  <c r="Y85" i="1"/>
  <c r="Y16" i="1"/>
  <c r="Y15" i="1"/>
  <c r="Y14" i="1"/>
  <c r="Y12" i="1"/>
  <c r="Y13" i="1"/>
  <c r="AF13" i="1"/>
  <c r="Y11" i="1"/>
  <c r="Y6" i="1"/>
  <c r="Y7" i="1"/>
  <c r="AF7" i="1"/>
  <c r="Y8" i="1"/>
  <c r="AF8" i="1"/>
  <c r="Y9" i="1"/>
  <c r="Y3" i="1"/>
  <c r="Y95" i="1"/>
  <c r="AF95" i="1"/>
  <c r="Y96" i="1"/>
  <c r="AF96" i="1"/>
  <c r="Y97" i="1"/>
  <c r="Y108" i="1"/>
  <c r="Y109" i="1"/>
  <c r="AF109" i="1"/>
  <c r="Y110" i="1"/>
  <c r="AF110" i="1"/>
  <c r="Y111" i="1"/>
  <c r="Y112" i="1"/>
  <c r="Y113" i="1"/>
  <c r="AF113" i="1"/>
  <c r="Y114" i="1"/>
  <c r="Y115" i="1"/>
  <c r="Y116" i="1"/>
  <c r="Y117" i="1"/>
  <c r="AF117" i="1"/>
  <c r="Y118" i="1"/>
  <c r="AF118" i="1"/>
  <c r="Y119" i="1"/>
  <c r="Y94" i="1"/>
  <c r="AW75" i="1" l="1"/>
  <c r="AZ75" i="1"/>
  <c r="BC75" i="1"/>
  <c r="AW110" i="1"/>
  <c r="AZ110" i="1"/>
  <c r="BC110" i="1"/>
  <c r="AW106" i="1"/>
  <c r="BC106" i="1"/>
  <c r="AZ106" i="1"/>
  <c r="AW118" i="1"/>
  <c r="BC118" i="1"/>
  <c r="AZ118" i="1"/>
  <c r="AW120" i="1"/>
  <c r="AZ120" i="1"/>
  <c r="BC120" i="1"/>
  <c r="AW78" i="1"/>
  <c r="AZ78" i="1"/>
  <c r="BC78" i="1"/>
  <c r="AW8" i="1"/>
  <c r="BC8" i="1"/>
  <c r="AZ8" i="1"/>
  <c r="AW105" i="1"/>
  <c r="AZ105" i="1"/>
  <c r="BC105" i="1"/>
  <c r="AW117" i="1"/>
  <c r="AZ117" i="1"/>
  <c r="BC117" i="1"/>
  <c r="AW103" i="1"/>
  <c r="AZ103" i="1"/>
  <c r="BC103" i="1"/>
  <c r="AW85" i="1"/>
  <c r="BC85" i="1"/>
  <c r="AZ85" i="1"/>
  <c r="AW104" i="1"/>
  <c r="AZ104" i="1"/>
  <c r="BC104" i="1"/>
  <c r="AW82" i="1"/>
  <c r="AZ82" i="1"/>
  <c r="BC82" i="1"/>
  <c r="AZ27" i="1"/>
  <c r="BC27" i="1"/>
  <c r="AW27" i="1"/>
  <c r="AW24" i="1"/>
  <c r="AZ24" i="1"/>
  <c r="BC24" i="1"/>
  <c r="AW109" i="1"/>
  <c r="AZ109" i="1"/>
  <c r="BC109" i="1"/>
  <c r="AW20" i="1"/>
  <c r="AZ20" i="1"/>
  <c r="BC20" i="1"/>
  <c r="BC108" i="1"/>
  <c r="AZ108" i="1"/>
  <c r="AW108" i="1"/>
  <c r="BC11" i="1"/>
  <c r="AW11" i="1"/>
  <c r="AZ11" i="1"/>
  <c r="AW81" i="1"/>
  <c r="AZ81" i="1"/>
  <c r="BC81" i="1"/>
  <c r="AZ90" i="1"/>
  <c r="BC90" i="1"/>
  <c r="AW90" i="1"/>
  <c r="AW96" i="1"/>
  <c r="BC96" i="1"/>
  <c r="AZ96" i="1"/>
  <c r="AW76" i="1"/>
  <c r="AZ76" i="1"/>
  <c r="BC76" i="1"/>
  <c r="AW124" i="1"/>
  <c r="AZ124" i="1"/>
  <c r="BC124" i="1"/>
  <c r="AW18" i="1"/>
  <c r="BC18" i="1"/>
  <c r="AZ18" i="1"/>
  <c r="AW102" i="1"/>
  <c r="BC102" i="1"/>
  <c r="AZ102" i="1"/>
  <c r="AW119" i="1"/>
  <c r="AZ119" i="1"/>
  <c r="BC119" i="1"/>
  <c r="AZ86" i="1"/>
  <c r="BC86" i="1"/>
  <c r="AW86" i="1"/>
  <c r="AZ84" i="1"/>
  <c r="BC84" i="1"/>
  <c r="AW84" i="1"/>
  <c r="AW6" i="1"/>
  <c r="BC6" i="1"/>
  <c r="AZ6" i="1"/>
  <c r="AW116" i="1"/>
  <c r="BC116" i="1"/>
  <c r="AZ116" i="1"/>
  <c r="AW89" i="1"/>
  <c r="AZ89" i="1"/>
  <c r="BC89" i="1"/>
  <c r="AW121" i="1"/>
  <c r="AZ121" i="1"/>
  <c r="BC121" i="1"/>
  <c r="AW77" i="1"/>
  <c r="BC77" i="1"/>
  <c r="AZ77" i="1"/>
  <c r="BC7" i="1"/>
  <c r="AW7" i="1"/>
  <c r="AZ7" i="1"/>
  <c r="AW87" i="1"/>
  <c r="AZ87" i="1"/>
  <c r="BC87" i="1"/>
  <c r="AW80" i="1"/>
  <c r="AZ80" i="1"/>
  <c r="BC80" i="1"/>
  <c r="AW79" i="1"/>
  <c r="BC79" i="1"/>
  <c r="AZ79" i="1"/>
  <c r="AZ19" i="1"/>
  <c r="BC19" i="1"/>
  <c r="AW19" i="1"/>
  <c r="AW114" i="1"/>
  <c r="AZ114" i="1"/>
  <c r="BC114" i="1"/>
  <c r="AZ13" i="1"/>
  <c r="BC13" i="1"/>
  <c r="AW13" i="1"/>
  <c r="AW12" i="1"/>
  <c r="BC12" i="1"/>
  <c r="AZ12" i="1"/>
  <c r="AW74" i="1"/>
  <c r="AZ74" i="1"/>
  <c r="BC74" i="1"/>
  <c r="AW26" i="1"/>
  <c r="AZ26" i="1"/>
  <c r="BC26" i="1"/>
  <c r="AZ17" i="1"/>
  <c r="BC17" i="1"/>
  <c r="AW17" i="1"/>
  <c r="AW113" i="1"/>
  <c r="AZ113" i="1"/>
  <c r="BC113" i="1"/>
  <c r="AW95" i="1"/>
  <c r="AZ95" i="1"/>
  <c r="BC95" i="1"/>
  <c r="AW14" i="1"/>
  <c r="AZ14" i="1"/>
  <c r="BC14" i="1"/>
  <c r="BC72" i="1"/>
  <c r="AZ72" i="1"/>
  <c r="AW72" i="1"/>
  <c r="AW123" i="1"/>
  <c r="AZ123" i="1"/>
  <c r="BC123" i="1"/>
  <c r="BC29" i="1"/>
  <c r="AZ29" i="1"/>
  <c r="AW29" i="1"/>
  <c r="AW88" i="1"/>
  <c r="AZ88" i="1"/>
  <c r="BC88" i="1"/>
  <c r="AW101" i="1"/>
  <c r="AZ101" i="1"/>
  <c r="BC101" i="1"/>
  <c r="AW97" i="1"/>
  <c r="AZ97" i="1"/>
  <c r="BC97" i="1"/>
  <c r="AW112" i="1"/>
  <c r="AZ112" i="1"/>
  <c r="BC112" i="1"/>
  <c r="BC3" i="1"/>
  <c r="AZ3" i="1"/>
  <c r="AW3" i="1"/>
  <c r="AZ15" i="1"/>
  <c r="BC15" i="1"/>
  <c r="AW15" i="1"/>
  <c r="AZ25" i="1"/>
  <c r="BC25" i="1"/>
  <c r="AW25" i="1"/>
  <c r="AZ30" i="1"/>
  <c r="BC30" i="1"/>
  <c r="AW30" i="1"/>
  <c r="AW70" i="1"/>
  <c r="AZ70" i="1"/>
  <c r="BC70" i="1"/>
  <c r="AW100" i="1"/>
  <c r="AZ100" i="1"/>
  <c r="BC100" i="1"/>
  <c r="AW22" i="1"/>
  <c r="BC22" i="1"/>
  <c r="AZ22" i="1"/>
  <c r="AW98" i="1"/>
  <c r="AZ98" i="1"/>
  <c r="BC98" i="1"/>
  <c r="AW83" i="1"/>
  <c r="AZ83" i="1"/>
  <c r="BC83" i="1"/>
  <c r="AW115" i="1"/>
  <c r="AZ115" i="1"/>
  <c r="BC115" i="1"/>
  <c r="AW94" i="1"/>
  <c r="AZ94" i="1"/>
  <c r="BC94" i="1"/>
  <c r="AW111" i="1"/>
  <c r="AZ111" i="1"/>
  <c r="BC111" i="1"/>
  <c r="AW9" i="1"/>
  <c r="BC9" i="1"/>
  <c r="AZ9" i="1"/>
  <c r="AW16" i="1"/>
  <c r="AZ16" i="1"/>
  <c r="BC16" i="1"/>
  <c r="AW73" i="1"/>
  <c r="AZ73" i="1"/>
  <c r="BC73" i="1"/>
  <c r="AW122" i="1"/>
  <c r="BC122" i="1"/>
  <c r="AZ122" i="1"/>
  <c r="AW91" i="1"/>
  <c r="BC91" i="1"/>
  <c r="AZ91" i="1"/>
  <c r="AW99" i="1"/>
  <c r="AZ99" i="1"/>
  <c r="BC99" i="1"/>
  <c r="AZ23" i="1"/>
  <c r="BC23" i="1"/>
  <c r="AW23" i="1"/>
  <c r="AT114" i="1"/>
  <c r="AN114" i="1"/>
  <c r="AO114" i="1" s="1"/>
  <c r="AT9" i="1"/>
  <c r="AN9" i="1"/>
  <c r="AO9" i="1" s="1"/>
  <c r="AT73" i="1"/>
  <c r="AN73" i="1"/>
  <c r="AO73" i="1" s="1"/>
  <c r="AT120" i="1"/>
  <c r="AN120" i="1"/>
  <c r="AO120" i="1" s="1"/>
  <c r="AT18" i="1"/>
  <c r="AN18" i="1"/>
  <c r="AO18" i="1" s="1"/>
  <c r="AT117" i="1"/>
  <c r="AN117" i="1"/>
  <c r="AO117" i="1" s="1"/>
  <c r="AT6" i="1"/>
  <c r="AN6" i="1"/>
  <c r="AO6" i="1" s="1"/>
  <c r="AT85" i="1"/>
  <c r="AN85" i="1"/>
  <c r="AO85" i="1" s="1"/>
  <c r="AT74" i="1"/>
  <c r="AN74" i="1"/>
  <c r="AO74" i="1" s="1"/>
  <c r="AT78" i="1"/>
  <c r="AN78" i="1"/>
  <c r="AO78" i="1" s="1"/>
  <c r="AT26" i="1"/>
  <c r="AN26" i="1"/>
  <c r="AO26" i="1" s="1"/>
  <c r="AT89" i="1"/>
  <c r="AN89" i="1"/>
  <c r="AO89" i="1" s="1"/>
  <c r="AT116" i="1"/>
  <c r="AN116" i="1"/>
  <c r="AO116" i="1" s="1"/>
  <c r="AT110" i="1"/>
  <c r="AN110" i="1"/>
  <c r="AO110" i="1" s="1"/>
  <c r="AT95" i="1"/>
  <c r="AN95" i="1"/>
  <c r="AO95" i="1" s="1"/>
  <c r="AT11" i="1"/>
  <c r="AN11" i="1"/>
  <c r="AO11" i="1" s="1"/>
  <c r="AT72" i="1"/>
  <c r="AN72" i="1"/>
  <c r="AO72" i="1" s="1"/>
  <c r="AT79" i="1"/>
  <c r="AN79" i="1"/>
  <c r="AO79" i="1" s="1"/>
  <c r="AT121" i="1"/>
  <c r="AN121" i="1"/>
  <c r="AO121" i="1" s="1"/>
  <c r="AT19" i="1"/>
  <c r="AN19" i="1"/>
  <c r="AO19" i="1" s="1"/>
  <c r="AT86" i="1"/>
  <c r="AN86" i="1"/>
  <c r="AO86" i="1" s="1"/>
  <c r="AT88" i="1"/>
  <c r="AN88" i="1"/>
  <c r="AO88" i="1" s="1"/>
  <c r="AT103" i="1"/>
  <c r="AN103" i="1"/>
  <c r="AO103" i="1" s="1"/>
  <c r="AT115" i="1"/>
  <c r="AN115" i="1"/>
  <c r="AO115" i="1" s="1"/>
  <c r="AT3" i="1"/>
  <c r="AN3" i="1"/>
  <c r="AO3" i="1" s="1"/>
  <c r="AT84" i="1"/>
  <c r="AN84" i="1"/>
  <c r="AO84" i="1" s="1"/>
  <c r="AT25" i="1"/>
  <c r="AN25" i="1"/>
  <c r="AO25" i="1" s="1"/>
  <c r="AT70" i="1"/>
  <c r="AN70" i="1"/>
  <c r="AO70" i="1" s="1"/>
  <c r="AT99" i="1"/>
  <c r="AN99" i="1"/>
  <c r="AO99" i="1" s="1"/>
  <c r="AT94" i="1"/>
  <c r="AN94" i="1"/>
  <c r="AO94" i="1" s="1"/>
  <c r="AT109" i="1"/>
  <c r="AN109" i="1"/>
  <c r="AO109" i="1" s="1"/>
  <c r="AT13" i="1"/>
  <c r="AN13" i="1"/>
  <c r="AO13" i="1" s="1"/>
  <c r="AT124" i="1"/>
  <c r="AN124" i="1"/>
  <c r="AO124" i="1" s="1"/>
  <c r="AT87" i="1"/>
  <c r="AN87" i="1"/>
  <c r="AO87" i="1" s="1"/>
  <c r="AT102" i="1"/>
  <c r="AN102" i="1"/>
  <c r="AO102" i="1" s="1"/>
  <c r="AT119" i="1"/>
  <c r="AN119" i="1"/>
  <c r="AO119" i="1" s="1"/>
  <c r="AT108" i="1"/>
  <c r="AN108" i="1"/>
  <c r="AO108" i="1" s="1"/>
  <c r="AT12" i="1"/>
  <c r="AN12" i="1"/>
  <c r="AO12" i="1" s="1"/>
  <c r="AT80" i="1"/>
  <c r="AN80" i="1"/>
  <c r="AO80" i="1" s="1"/>
  <c r="AT75" i="1"/>
  <c r="AN75" i="1"/>
  <c r="AO75" i="1" s="1"/>
  <c r="AT98" i="1"/>
  <c r="AN98" i="1"/>
  <c r="AO98" i="1" s="1"/>
  <c r="AT24" i="1"/>
  <c r="AN24" i="1"/>
  <c r="AO24" i="1" s="1"/>
  <c r="AT17" i="1"/>
  <c r="AN17" i="1"/>
  <c r="AO17" i="1" s="1"/>
  <c r="AT82" i="1"/>
  <c r="AN82" i="1"/>
  <c r="AO82" i="1" s="1"/>
  <c r="AT97" i="1"/>
  <c r="AN97" i="1"/>
  <c r="AO97" i="1" s="1"/>
  <c r="AT14" i="1"/>
  <c r="AN14" i="1"/>
  <c r="AO14" i="1" s="1"/>
  <c r="AT22" i="1"/>
  <c r="AN22" i="1"/>
  <c r="AO22" i="1" s="1"/>
  <c r="AT81" i="1"/>
  <c r="AN81" i="1"/>
  <c r="AO81" i="1" s="1"/>
  <c r="AT101" i="1"/>
  <c r="AN101" i="1"/>
  <c r="AO101" i="1" s="1"/>
  <c r="AT118" i="1"/>
  <c r="AN118" i="1"/>
  <c r="AO118" i="1" s="1"/>
  <c r="AT112" i="1"/>
  <c r="AN112" i="1"/>
  <c r="AO112" i="1" s="1"/>
  <c r="AT15" i="1"/>
  <c r="AN15" i="1"/>
  <c r="AO15" i="1" s="1"/>
  <c r="AT77" i="1"/>
  <c r="AN77" i="1"/>
  <c r="AO77" i="1" s="1"/>
  <c r="AT27" i="1"/>
  <c r="AN27" i="1"/>
  <c r="AO27" i="1" s="1"/>
  <c r="AT30" i="1"/>
  <c r="AN30" i="1"/>
  <c r="AO30" i="1" s="1"/>
  <c r="AT90" i="1"/>
  <c r="AN90" i="1"/>
  <c r="AO90" i="1" s="1"/>
  <c r="AT105" i="1"/>
  <c r="AN105" i="1"/>
  <c r="AO105" i="1" s="1"/>
  <c r="AT100" i="1"/>
  <c r="AN100" i="1"/>
  <c r="AO100" i="1" s="1"/>
  <c r="AT113" i="1"/>
  <c r="AN113" i="1"/>
  <c r="AO113" i="1" s="1"/>
  <c r="AT8" i="1"/>
  <c r="AN8" i="1"/>
  <c r="AO8" i="1" s="1"/>
  <c r="AT83" i="1"/>
  <c r="AN83" i="1"/>
  <c r="AO83" i="1" s="1"/>
  <c r="AT123" i="1"/>
  <c r="AN123" i="1"/>
  <c r="AO123" i="1" s="1"/>
  <c r="AT29" i="1"/>
  <c r="AN29" i="1"/>
  <c r="AO29" i="1" s="1"/>
  <c r="AT106" i="1"/>
  <c r="AN106" i="1"/>
  <c r="AO106" i="1" s="1"/>
  <c r="AT111" i="1"/>
  <c r="AN111" i="1"/>
  <c r="AO111" i="1" s="1"/>
  <c r="AT96" i="1"/>
  <c r="AN96" i="1"/>
  <c r="AO96" i="1" s="1"/>
  <c r="AT7" i="1"/>
  <c r="AN7" i="1"/>
  <c r="AO7" i="1" s="1"/>
  <c r="AT16" i="1"/>
  <c r="AN16" i="1"/>
  <c r="AO16" i="1" s="1"/>
  <c r="AT76" i="1"/>
  <c r="AN76" i="1"/>
  <c r="AO76" i="1" s="1"/>
  <c r="AT122" i="1"/>
  <c r="AN122" i="1"/>
  <c r="AO122" i="1" s="1"/>
  <c r="AT20" i="1"/>
  <c r="AN20" i="1"/>
  <c r="AO20" i="1" s="1"/>
  <c r="AT91" i="1"/>
  <c r="AN91" i="1"/>
  <c r="AO91" i="1" s="1"/>
  <c r="AT104" i="1"/>
  <c r="AN104" i="1"/>
  <c r="AO104" i="1" s="1"/>
  <c r="AT23" i="1"/>
  <c r="AN23" i="1"/>
  <c r="AO23" i="1" s="1"/>
  <c r="Z97" i="1"/>
  <c r="Z83" i="1"/>
  <c r="Z29" i="1"/>
  <c r="Z101" i="1"/>
  <c r="AD31" i="1"/>
  <c r="AE31" i="1"/>
  <c r="AC31" i="1"/>
  <c r="Z112" i="1"/>
  <c r="Z30" i="1"/>
  <c r="Z105" i="1"/>
  <c r="AE52" i="1"/>
  <c r="AC52" i="1"/>
  <c r="AD52" i="1"/>
  <c r="Z16" i="1"/>
  <c r="Z122" i="1"/>
  <c r="Z91" i="1"/>
  <c r="Z23" i="1"/>
  <c r="AC56" i="1"/>
  <c r="AE56" i="1"/>
  <c r="AD56" i="1"/>
  <c r="Z117" i="1"/>
  <c r="Z6" i="1"/>
  <c r="Z78" i="1"/>
  <c r="AD48" i="1"/>
  <c r="AE48" i="1"/>
  <c r="AC48" i="1"/>
  <c r="Z116" i="1"/>
  <c r="Z11" i="1"/>
  <c r="Z79" i="1"/>
  <c r="Z19" i="1"/>
  <c r="Z103" i="1"/>
  <c r="AC44" i="1"/>
  <c r="AD44" i="1"/>
  <c r="AE44" i="1"/>
  <c r="Z115" i="1"/>
  <c r="Z3" i="1"/>
  <c r="Z84" i="1"/>
  <c r="Z25" i="1"/>
  <c r="Z70" i="1"/>
  <c r="AC68" i="1"/>
  <c r="AE68" i="1"/>
  <c r="AD68" i="1"/>
  <c r="AE60" i="1"/>
  <c r="AC60" i="1"/>
  <c r="AD60" i="1"/>
  <c r="AE39" i="1"/>
  <c r="AC39" i="1"/>
  <c r="AD39" i="1"/>
  <c r="Z8" i="1"/>
  <c r="Z123" i="1"/>
  <c r="Z22" i="1"/>
  <c r="Z106" i="1"/>
  <c r="AD37" i="1"/>
  <c r="AC37" i="1"/>
  <c r="AE37" i="1"/>
  <c r="Z118" i="1"/>
  <c r="Z77" i="1"/>
  <c r="Z27" i="1"/>
  <c r="Z90" i="1"/>
  <c r="AD50" i="1"/>
  <c r="AE50" i="1"/>
  <c r="AC50" i="1"/>
  <c r="Z96" i="1"/>
  <c r="Z20" i="1"/>
  <c r="Z104" i="1"/>
  <c r="AD42" i="1"/>
  <c r="AC42" i="1"/>
  <c r="AE42" i="1"/>
  <c r="Z74" i="1"/>
  <c r="Z26" i="1"/>
  <c r="Z89" i="1"/>
  <c r="AD67" i="1"/>
  <c r="AE67" i="1"/>
  <c r="AC67" i="1"/>
  <c r="Z95" i="1"/>
  <c r="Z72" i="1"/>
  <c r="Z88" i="1"/>
  <c r="AC69" i="1"/>
  <c r="AD69" i="1"/>
  <c r="AE69" i="1"/>
  <c r="Z94" i="1"/>
  <c r="Z109" i="1"/>
  <c r="Z9" i="1"/>
  <c r="Z13" i="1"/>
  <c r="Z73" i="1"/>
  <c r="Z124" i="1"/>
  <c r="Z120" i="1"/>
  <c r="Z18" i="1"/>
  <c r="Z87" i="1"/>
  <c r="Z99" i="1"/>
  <c r="Z102" i="1"/>
  <c r="AE41" i="1"/>
  <c r="AD41" i="1"/>
  <c r="AC41" i="1"/>
  <c r="AE66" i="1"/>
  <c r="AD66" i="1"/>
  <c r="AC66" i="1"/>
  <c r="AD21" i="1"/>
  <c r="AE21" i="1"/>
  <c r="AC21" i="1"/>
  <c r="Z113" i="1"/>
  <c r="Z14" i="1"/>
  <c r="Z81" i="1"/>
  <c r="AD32" i="1"/>
  <c r="AE32" i="1"/>
  <c r="AC32" i="1"/>
  <c r="Z15" i="1"/>
  <c r="Z100" i="1"/>
  <c r="AD64" i="1"/>
  <c r="AE64" i="1"/>
  <c r="AC64" i="1"/>
  <c r="Z111" i="1"/>
  <c r="Z7" i="1"/>
  <c r="Z76" i="1"/>
  <c r="AD46" i="1"/>
  <c r="AE46" i="1"/>
  <c r="AC46" i="1"/>
  <c r="Z85" i="1"/>
  <c r="AC62" i="1"/>
  <c r="AE62" i="1"/>
  <c r="AD62" i="1"/>
  <c r="Z110" i="1"/>
  <c r="Z121" i="1"/>
  <c r="Z86" i="1"/>
  <c r="AC35" i="1"/>
  <c r="AD35" i="1"/>
  <c r="AE35" i="1"/>
  <c r="Z114" i="1"/>
  <c r="Z119" i="1"/>
  <c r="Z108" i="1"/>
  <c r="Z12" i="1"/>
  <c r="Z80" i="1"/>
  <c r="Z75" i="1"/>
  <c r="Z98" i="1"/>
  <c r="Z24" i="1"/>
  <c r="Z17" i="1"/>
  <c r="Z82" i="1"/>
  <c r="AE33" i="1"/>
  <c r="AD33" i="1"/>
  <c r="AC33" i="1"/>
  <c r="AE54" i="1"/>
  <c r="AC54" i="1"/>
  <c r="AD54" i="1"/>
  <c r="AD58" i="1"/>
  <c r="AE58" i="1"/>
  <c r="AC58" i="1"/>
  <c r="AF114" i="1"/>
  <c r="AF75" i="1"/>
  <c r="AF116" i="1"/>
  <c r="AF112" i="1"/>
  <c r="AF108" i="1"/>
  <c r="AF6" i="1"/>
  <c r="AF12" i="1"/>
  <c r="AF83" i="1"/>
  <c r="AF74" i="1"/>
  <c r="AF105" i="1"/>
  <c r="AF119" i="1"/>
  <c r="AF115" i="1"/>
  <c r="AF111" i="1"/>
  <c r="AF97" i="1"/>
  <c r="AF9" i="1"/>
  <c r="AF85" i="1"/>
  <c r="AF72" i="1"/>
  <c r="AF79" i="1"/>
  <c r="AF98" i="1"/>
  <c r="AF22" i="1"/>
  <c r="AF17" i="1"/>
  <c r="AF104" i="1"/>
  <c r="AF100" i="1"/>
  <c r="AF81" i="1"/>
  <c r="AF70" i="1"/>
  <c r="AF14" i="1"/>
  <c r="AF90" i="1"/>
  <c r="AF94" i="1"/>
  <c r="AF3" i="1"/>
  <c r="AF15" i="1"/>
  <c r="AF29" i="1"/>
  <c r="AF11" i="1"/>
  <c r="AF91" i="1"/>
  <c r="AF99" i="1"/>
  <c r="AF23" i="1"/>
  <c r="AF16" i="1"/>
  <c r="AF30" i="1"/>
  <c r="AF82" i="1"/>
  <c r="AF88" i="1"/>
  <c r="Y5" i="1"/>
  <c r="AX73" i="1" l="1"/>
  <c r="BA73" i="1"/>
  <c r="BD73" i="1"/>
  <c r="AX90" i="1"/>
  <c r="BA90" i="1"/>
  <c r="BD90" i="1"/>
  <c r="BD108" i="1"/>
  <c r="BA108" i="1"/>
  <c r="AX108" i="1"/>
  <c r="AX94" i="1"/>
  <c r="BA94" i="1"/>
  <c r="BD94" i="1"/>
  <c r="AX30" i="1"/>
  <c r="BA30" i="1"/>
  <c r="BD30" i="1"/>
  <c r="AX89" i="1"/>
  <c r="BA89" i="1"/>
  <c r="BD89" i="1"/>
  <c r="AX26" i="1"/>
  <c r="BA26" i="1"/>
  <c r="BD26" i="1"/>
  <c r="AX114" i="1"/>
  <c r="BA114" i="1"/>
  <c r="BD114" i="1"/>
  <c r="AX25" i="1"/>
  <c r="BA25" i="1"/>
  <c r="BD25" i="1"/>
  <c r="AX8" i="1"/>
  <c r="BD8" i="1"/>
  <c r="BA8" i="1"/>
  <c r="AX97" i="1"/>
  <c r="BA97" i="1"/>
  <c r="BD97" i="1"/>
  <c r="AX80" i="1"/>
  <c r="BA80" i="1"/>
  <c r="BD80" i="1"/>
  <c r="BA3" i="1"/>
  <c r="AX3" i="1"/>
  <c r="BD3" i="1"/>
  <c r="BA9" i="1"/>
  <c r="BD9" i="1"/>
  <c r="AX9" i="1"/>
  <c r="AX78" i="1"/>
  <c r="BA78" i="1"/>
  <c r="BD78" i="1"/>
  <c r="BD6" i="1"/>
  <c r="AX6" i="1"/>
  <c r="BA6" i="1"/>
  <c r="AX117" i="1"/>
  <c r="BA117" i="1"/>
  <c r="BD117" i="1"/>
  <c r="AQ110" i="1"/>
  <c r="AR110" i="1" s="1"/>
  <c r="AX110" i="1"/>
  <c r="BA110" i="1"/>
  <c r="BD110" i="1"/>
  <c r="AX123" i="1"/>
  <c r="BA123" i="1"/>
  <c r="BD123" i="1"/>
  <c r="AX13" i="1"/>
  <c r="BA13" i="1"/>
  <c r="BD13" i="1"/>
  <c r="AX15" i="1"/>
  <c r="BA15" i="1"/>
  <c r="BD15" i="1"/>
  <c r="AX85" i="1"/>
  <c r="BA85" i="1"/>
  <c r="BD85" i="1"/>
  <c r="AX118" i="1"/>
  <c r="BA118" i="1"/>
  <c r="BD118" i="1"/>
  <c r="AX112" i="1"/>
  <c r="BA112" i="1"/>
  <c r="BD112" i="1"/>
  <c r="AX102" i="1"/>
  <c r="BA102" i="1"/>
  <c r="BD102" i="1"/>
  <c r="AX103" i="1"/>
  <c r="BA103" i="1"/>
  <c r="BD103" i="1"/>
  <c r="AX14" i="1"/>
  <c r="BD14" i="1"/>
  <c r="BA14" i="1"/>
  <c r="AQ19" i="1"/>
  <c r="AR19" i="1" s="1"/>
  <c r="AX19" i="1"/>
  <c r="BA19" i="1"/>
  <c r="BD19" i="1"/>
  <c r="AX124" i="1"/>
  <c r="BA124" i="1"/>
  <c r="BD124" i="1"/>
  <c r="AX83" i="1"/>
  <c r="BA83" i="1"/>
  <c r="BD83" i="1"/>
  <c r="AX100" i="1"/>
  <c r="BA100" i="1"/>
  <c r="BD100" i="1"/>
  <c r="AX12" i="1"/>
  <c r="BA12" i="1"/>
  <c r="BD12" i="1"/>
  <c r="AX27" i="1"/>
  <c r="BA27" i="1"/>
  <c r="BD27" i="1"/>
  <c r="BC5" i="1"/>
  <c r="AZ5" i="1"/>
  <c r="AW5" i="1"/>
  <c r="AX76" i="1"/>
  <c r="BA76" i="1"/>
  <c r="BD76" i="1"/>
  <c r="AX99" i="1"/>
  <c r="BA99" i="1"/>
  <c r="BD99" i="1"/>
  <c r="AX82" i="1"/>
  <c r="BA82" i="1"/>
  <c r="BD82" i="1"/>
  <c r="BD7" i="1"/>
  <c r="AX7" i="1"/>
  <c r="BA7" i="1"/>
  <c r="AX113" i="1"/>
  <c r="BA113" i="1"/>
  <c r="BD113" i="1"/>
  <c r="AX87" i="1"/>
  <c r="BA87" i="1"/>
  <c r="BD87" i="1"/>
  <c r="AX88" i="1"/>
  <c r="BA88" i="1"/>
  <c r="BD88" i="1"/>
  <c r="AX104" i="1"/>
  <c r="BA104" i="1"/>
  <c r="BD104" i="1"/>
  <c r="AX79" i="1"/>
  <c r="BA79" i="1"/>
  <c r="BD79" i="1"/>
  <c r="AX23" i="1"/>
  <c r="BA23" i="1"/>
  <c r="BD23" i="1"/>
  <c r="AX75" i="1"/>
  <c r="BA75" i="1"/>
  <c r="BD75" i="1"/>
  <c r="AX84" i="1"/>
  <c r="BA84" i="1"/>
  <c r="BD84" i="1"/>
  <c r="AX109" i="1"/>
  <c r="BA109" i="1"/>
  <c r="BD109" i="1"/>
  <c r="AX105" i="1"/>
  <c r="BA105" i="1"/>
  <c r="BD105" i="1"/>
  <c r="AX119" i="1"/>
  <c r="BA119" i="1"/>
  <c r="BD119" i="1"/>
  <c r="AX77" i="1"/>
  <c r="BA77" i="1"/>
  <c r="BD77" i="1"/>
  <c r="AX81" i="1"/>
  <c r="BA81" i="1"/>
  <c r="BD81" i="1"/>
  <c r="AX17" i="1"/>
  <c r="BA17" i="1"/>
  <c r="BD17" i="1"/>
  <c r="AX86" i="1"/>
  <c r="BA86" i="1"/>
  <c r="BD86" i="1"/>
  <c r="AX111" i="1"/>
  <c r="BA111" i="1"/>
  <c r="BD111" i="1"/>
  <c r="AX18" i="1"/>
  <c r="BA18" i="1"/>
  <c r="BD18" i="1"/>
  <c r="BD72" i="1"/>
  <c r="BA72" i="1"/>
  <c r="AX72" i="1"/>
  <c r="AX20" i="1"/>
  <c r="BD20" i="1"/>
  <c r="BA20" i="1"/>
  <c r="AQ106" i="1"/>
  <c r="AR106" i="1" s="1"/>
  <c r="AX106" i="1"/>
  <c r="BA106" i="1"/>
  <c r="BD106" i="1"/>
  <c r="BD11" i="1"/>
  <c r="AX11" i="1"/>
  <c r="BA11" i="1"/>
  <c r="AX91" i="1"/>
  <c r="BA91" i="1"/>
  <c r="BD91" i="1"/>
  <c r="AQ101" i="1"/>
  <c r="AR101" i="1" s="1"/>
  <c r="AX101" i="1"/>
  <c r="BA101" i="1"/>
  <c r="BD101" i="1"/>
  <c r="AX98" i="1"/>
  <c r="BA98" i="1"/>
  <c r="BD98" i="1"/>
  <c r="AX16" i="1"/>
  <c r="BD16" i="1"/>
  <c r="BA16" i="1"/>
  <c r="AX115" i="1"/>
  <c r="BA115" i="1"/>
  <c r="BD115" i="1"/>
  <c r="AX74" i="1"/>
  <c r="BA74" i="1"/>
  <c r="BD74" i="1"/>
  <c r="AX24" i="1"/>
  <c r="BD24" i="1"/>
  <c r="BA24" i="1"/>
  <c r="AX121" i="1"/>
  <c r="BA121" i="1"/>
  <c r="BD121" i="1"/>
  <c r="AX120" i="1"/>
  <c r="BA120" i="1"/>
  <c r="BD120" i="1"/>
  <c r="AX95" i="1"/>
  <c r="BA95" i="1"/>
  <c r="BD95" i="1"/>
  <c r="AQ96" i="1"/>
  <c r="AR96" i="1" s="1"/>
  <c r="AX96" i="1"/>
  <c r="BA96" i="1"/>
  <c r="BD96" i="1"/>
  <c r="AX22" i="1"/>
  <c r="BA22" i="1"/>
  <c r="BD22" i="1"/>
  <c r="AX70" i="1"/>
  <c r="BA70" i="1"/>
  <c r="BD70" i="1"/>
  <c r="AX116" i="1"/>
  <c r="BA116" i="1"/>
  <c r="BD116" i="1"/>
  <c r="AQ122" i="1"/>
  <c r="AR122" i="1" s="1"/>
  <c r="AX122" i="1"/>
  <c r="BA122" i="1"/>
  <c r="BD122" i="1"/>
  <c r="BA29" i="1"/>
  <c r="AX29" i="1"/>
  <c r="BD29" i="1"/>
  <c r="AG35" i="1"/>
  <c r="AI35" i="1" s="1"/>
  <c r="AK35" i="1" s="1"/>
  <c r="AU80" i="1"/>
  <c r="AQ80" i="1"/>
  <c r="AR80" i="1" s="1"/>
  <c r="AU11" i="1"/>
  <c r="AQ11" i="1"/>
  <c r="AR11" i="1" s="1"/>
  <c r="AU12" i="1"/>
  <c r="AQ12" i="1"/>
  <c r="AR12" i="1" s="1"/>
  <c r="AU121" i="1"/>
  <c r="AQ121" i="1"/>
  <c r="AR121" i="1" s="1"/>
  <c r="AU15" i="1"/>
  <c r="AQ15" i="1"/>
  <c r="AR15" i="1" s="1"/>
  <c r="AU102" i="1"/>
  <c r="AQ102" i="1"/>
  <c r="AR102" i="1" s="1"/>
  <c r="AU9" i="1"/>
  <c r="AQ9" i="1"/>
  <c r="AR9" i="1" s="1"/>
  <c r="AU95" i="1"/>
  <c r="AQ95" i="1"/>
  <c r="AR95" i="1" s="1"/>
  <c r="AU90" i="1"/>
  <c r="AQ90" i="1"/>
  <c r="AR90" i="1" s="1"/>
  <c r="AU22" i="1"/>
  <c r="AQ22" i="1"/>
  <c r="AR22" i="1" s="1"/>
  <c r="AU115" i="1"/>
  <c r="AQ115" i="1"/>
  <c r="AR115" i="1" s="1"/>
  <c r="AU116" i="1"/>
  <c r="AQ116" i="1"/>
  <c r="AR116" i="1" s="1"/>
  <c r="AU29" i="1"/>
  <c r="AQ29" i="1"/>
  <c r="AR29" i="1" s="1"/>
  <c r="AT5" i="1"/>
  <c r="AN5" i="1"/>
  <c r="AO5" i="1" s="1"/>
  <c r="AU108" i="1"/>
  <c r="AQ108" i="1"/>
  <c r="AR108" i="1" s="1"/>
  <c r="AU76" i="1"/>
  <c r="AQ76" i="1"/>
  <c r="AR76" i="1" s="1"/>
  <c r="AU99" i="1"/>
  <c r="AQ99" i="1"/>
  <c r="AR99" i="1" s="1"/>
  <c r="AU109" i="1"/>
  <c r="AQ109" i="1"/>
  <c r="AR109" i="1" s="1"/>
  <c r="AU27" i="1"/>
  <c r="AQ27" i="1"/>
  <c r="AR27" i="1" s="1"/>
  <c r="AU123" i="1"/>
  <c r="AQ123" i="1"/>
  <c r="AR123" i="1" s="1"/>
  <c r="AU105" i="1"/>
  <c r="AQ105" i="1"/>
  <c r="AR105" i="1" s="1"/>
  <c r="AU83" i="1"/>
  <c r="AQ83" i="1"/>
  <c r="AR83" i="1" s="1"/>
  <c r="AU72" i="1"/>
  <c r="AQ72" i="1"/>
  <c r="AR72" i="1" s="1"/>
  <c r="AU3" i="1"/>
  <c r="AQ3" i="1"/>
  <c r="AR3" i="1" s="1"/>
  <c r="AU82" i="1"/>
  <c r="AQ82" i="1"/>
  <c r="AR82" i="1" s="1"/>
  <c r="AU7" i="1"/>
  <c r="AQ7" i="1"/>
  <c r="AR7" i="1" s="1"/>
  <c r="AU94" i="1"/>
  <c r="AQ94" i="1"/>
  <c r="AR94" i="1" s="1"/>
  <c r="AU104" i="1"/>
  <c r="AQ104" i="1"/>
  <c r="AR104" i="1" s="1"/>
  <c r="AU30" i="1"/>
  <c r="AQ30" i="1"/>
  <c r="AR30" i="1" s="1"/>
  <c r="AU114" i="1"/>
  <c r="AQ114" i="1"/>
  <c r="AR114" i="1" s="1"/>
  <c r="AU111" i="1"/>
  <c r="AQ111" i="1"/>
  <c r="AR111" i="1" s="1"/>
  <c r="AU20" i="1"/>
  <c r="AQ20" i="1"/>
  <c r="AR20" i="1" s="1"/>
  <c r="AU91" i="1"/>
  <c r="AQ91" i="1"/>
  <c r="AR91" i="1" s="1"/>
  <c r="AU24" i="1"/>
  <c r="AQ24" i="1"/>
  <c r="AR24" i="1" s="1"/>
  <c r="AU81" i="1"/>
  <c r="AQ81" i="1"/>
  <c r="AR81" i="1" s="1"/>
  <c r="AU120" i="1"/>
  <c r="AQ120" i="1"/>
  <c r="AR120" i="1" s="1"/>
  <c r="AU89" i="1"/>
  <c r="AQ89" i="1"/>
  <c r="AR89" i="1" s="1"/>
  <c r="AU70" i="1"/>
  <c r="AQ70" i="1"/>
  <c r="AR70" i="1" s="1"/>
  <c r="AU103" i="1"/>
  <c r="AQ103" i="1"/>
  <c r="AR103" i="1" s="1"/>
  <c r="AU78" i="1"/>
  <c r="AQ78" i="1"/>
  <c r="AR78" i="1" s="1"/>
  <c r="AU86" i="1"/>
  <c r="AQ86" i="1"/>
  <c r="AR86" i="1" s="1"/>
  <c r="AU100" i="1"/>
  <c r="AQ100" i="1"/>
  <c r="AR100" i="1" s="1"/>
  <c r="AU13" i="1"/>
  <c r="AQ13" i="1"/>
  <c r="AR13" i="1" s="1"/>
  <c r="AU119" i="1"/>
  <c r="AQ119" i="1"/>
  <c r="AR119" i="1" s="1"/>
  <c r="AU87" i="1"/>
  <c r="AQ87" i="1"/>
  <c r="AR87" i="1" s="1"/>
  <c r="AU77" i="1"/>
  <c r="AQ77" i="1"/>
  <c r="AR77" i="1" s="1"/>
  <c r="AU8" i="1"/>
  <c r="AQ8" i="1"/>
  <c r="AR8" i="1" s="1"/>
  <c r="AU23" i="1"/>
  <c r="AQ23" i="1"/>
  <c r="AR23" i="1" s="1"/>
  <c r="AU97" i="1"/>
  <c r="AQ97" i="1"/>
  <c r="AR97" i="1" s="1"/>
  <c r="AU17" i="1"/>
  <c r="AQ17" i="1"/>
  <c r="AR17" i="1" s="1"/>
  <c r="AU18" i="1"/>
  <c r="AQ18" i="1"/>
  <c r="AR18" i="1" s="1"/>
  <c r="AU118" i="1"/>
  <c r="AQ118" i="1"/>
  <c r="AR118" i="1" s="1"/>
  <c r="AU112" i="1"/>
  <c r="AQ112" i="1"/>
  <c r="AR112" i="1" s="1"/>
  <c r="AU98" i="1"/>
  <c r="AQ98" i="1"/>
  <c r="AR98" i="1" s="1"/>
  <c r="AU85" i="1"/>
  <c r="AQ85" i="1"/>
  <c r="AR85" i="1" s="1"/>
  <c r="AU14" i="1"/>
  <c r="AQ14" i="1"/>
  <c r="AR14" i="1" s="1"/>
  <c r="AU25" i="1"/>
  <c r="AQ25" i="1"/>
  <c r="AR25" i="1" s="1"/>
  <c r="AU6" i="1"/>
  <c r="AQ6" i="1"/>
  <c r="AR6" i="1" s="1"/>
  <c r="AU124" i="1"/>
  <c r="AQ124" i="1"/>
  <c r="AR124" i="1" s="1"/>
  <c r="AU26" i="1"/>
  <c r="AQ26" i="1"/>
  <c r="AR26" i="1" s="1"/>
  <c r="AU16" i="1"/>
  <c r="AQ16" i="1"/>
  <c r="AR16" i="1" s="1"/>
  <c r="AU75" i="1"/>
  <c r="AQ75" i="1"/>
  <c r="AR75" i="1" s="1"/>
  <c r="AU113" i="1"/>
  <c r="AQ113" i="1"/>
  <c r="AR113" i="1" s="1"/>
  <c r="AU73" i="1"/>
  <c r="AQ73" i="1"/>
  <c r="AR73" i="1" s="1"/>
  <c r="AU88" i="1"/>
  <c r="AQ88" i="1"/>
  <c r="AR88" i="1" s="1"/>
  <c r="AU74" i="1"/>
  <c r="AQ74" i="1"/>
  <c r="AR74" i="1" s="1"/>
  <c r="AU84" i="1"/>
  <c r="AQ84" i="1"/>
  <c r="AR84" i="1" s="1"/>
  <c r="AU79" i="1"/>
  <c r="AQ79" i="1"/>
  <c r="AR79" i="1" s="1"/>
  <c r="AU117" i="1"/>
  <c r="AQ117" i="1"/>
  <c r="AR117" i="1" s="1"/>
  <c r="AH35" i="1"/>
  <c r="AJ35" i="1" s="1"/>
  <c r="AL35" i="1" s="1"/>
  <c r="AG56" i="1"/>
  <c r="AI56" i="1" s="1"/>
  <c r="AK56" i="1" s="1"/>
  <c r="AH56" i="1"/>
  <c r="AJ56" i="1" s="1"/>
  <c r="AL56" i="1" s="1"/>
  <c r="AB73" i="1"/>
  <c r="AC73" i="1" s="1"/>
  <c r="AG60" i="1"/>
  <c r="AI60" i="1" s="1"/>
  <c r="AK60" i="1" s="1"/>
  <c r="AG52" i="1"/>
  <c r="AI52" i="1" s="1"/>
  <c r="AK52" i="1" s="1"/>
  <c r="AH44" i="1"/>
  <c r="AJ44" i="1" s="1"/>
  <c r="AL44" i="1" s="1"/>
  <c r="AB6" i="1"/>
  <c r="AE6" i="1" s="1"/>
  <c r="AB94" i="1"/>
  <c r="AG44" i="1"/>
  <c r="AI44" i="1" s="1"/>
  <c r="AK44" i="1" s="1"/>
  <c r="AB15" i="1"/>
  <c r="AH32" i="1"/>
  <c r="AJ32" i="1" s="1"/>
  <c r="AL32" i="1" s="1"/>
  <c r="AG39" i="1"/>
  <c r="AI39" i="1" s="1"/>
  <c r="AK39" i="1" s="1"/>
  <c r="AB105" i="1"/>
  <c r="AC105" i="1" s="1"/>
  <c r="AG32" i="1"/>
  <c r="AI32" i="1" s="1"/>
  <c r="AK32" i="1" s="1"/>
  <c r="AG69" i="1"/>
  <c r="AI69" i="1" s="1"/>
  <c r="AK69" i="1" s="1"/>
  <c r="AB3" i="1"/>
  <c r="AD3" i="1" s="1"/>
  <c r="AB117" i="1"/>
  <c r="AE117" i="1" s="1"/>
  <c r="AB74" i="1"/>
  <c r="AH52" i="1"/>
  <c r="AJ52" i="1" s="1"/>
  <c r="AL52" i="1" s="1"/>
  <c r="AB119" i="1"/>
  <c r="AG46" i="1"/>
  <c r="AI46" i="1" s="1"/>
  <c r="AK46" i="1" s="1"/>
  <c r="AB113" i="1"/>
  <c r="AG41" i="1"/>
  <c r="AI41" i="1" s="1"/>
  <c r="AK41" i="1" s="1"/>
  <c r="AH42" i="1"/>
  <c r="AJ42" i="1" s="1"/>
  <c r="AL42" i="1" s="1"/>
  <c r="AB82" i="1"/>
  <c r="AB80" i="1"/>
  <c r="AE80" i="1" s="1"/>
  <c r="AB27" i="1"/>
  <c r="AC27" i="1" s="1"/>
  <c r="AB87" i="1"/>
  <c r="AB26" i="1"/>
  <c r="AB17" i="1"/>
  <c r="AC17" i="1" s="1"/>
  <c r="AH46" i="1"/>
  <c r="AJ46" i="1" s="1"/>
  <c r="AL46" i="1" s="1"/>
  <c r="AH41" i="1"/>
  <c r="AJ41" i="1" s="1"/>
  <c r="AL41" i="1" s="1"/>
  <c r="AB85" i="1"/>
  <c r="AB13" i="1"/>
  <c r="AD13" i="1" s="1"/>
  <c r="AH31" i="1"/>
  <c r="AJ31" i="1" s="1"/>
  <c r="AL31" i="1" s="1"/>
  <c r="AG31" i="1"/>
  <c r="AI31" i="1" s="1"/>
  <c r="AK31" i="1" s="1"/>
  <c r="AB18" i="1"/>
  <c r="AD18" i="1" s="1"/>
  <c r="AG62" i="1"/>
  <c r="AI62" i="1" s="1"/>
  <c r="AK62" i="1" s="1"/>
  <c r="AB75" i="1"/>
  <c r="AB114" i="1"/>
  <c r="AD114" i="1" s="1"/>
  <c r="AH62" i="1"/>
  <c r="AJ62" i="1" s="1"/>
  <c r="AL62" i="1" s="1"/>
  <c r="AB90" i="1"/>
  <c r="AB84" i="1"/>
  <c r="AU101" i="1"/>
  <c r="AB101" i="1"/>
  <c r="AU110" i="1"/>
  <c r="AB110" i="1"/>
  <c r="AU122" i="1"/>
  <c r="AB122" i="1"/>
  <c r="AD80" i="1"/>
  <c r="AU96" i="1"/>
  <c r="AB96" i="1"/>
  <c r="AU106" i="1"/>
  <c r="AB106" i="1"/>
  <c r="AU19" i="1"/>
  <c r="AB19" i="1"/>
  <c r="AH54" i="1"/>
  <c r="AJ54" i="1" s="1"/>
  <c r="AL54" i="1" s="1"/>
  <c r="AH64" i="1"/>
  <c r="AJ64" i="1" s="1"/>
  <c r="AL64" i="1" s="1"/>
  <c r="AH21" i="1"/>
  <c r="AJ21" i="1" s="1"/>
  <c r="AL21" i="1" s="1"/>
  <c r="AH67" i="1"/>
  <c r="AJ67" i="1" s="1"/>
  <c r="AL67" i="1" s="1"/>
  <c r="AB102" i="1"/>
  <c r="AB120" i="1"/>
  <c r="AG67" i="1"/>
  <c r="AI67" i="1" s="1"/>
  <c r="AK67" i="1" s="1"/>
  <c r="AB77" i="1"/>
  <c r="AH39" i="1"/>
  <c r="AJ39" i="1" s="1"/>
  <c r="AL39" i="1" s="1"/>
  <c r="AB115" i="1"/>
  <c r="AB30" i="1"/>
  <c r="AB81" i="1"/>
  <c r="AB16" i="1"/>
  <c r="AB108" i="1"/>
  <c r="AB99" i="1"/>
  <c r="AB124" i="1"/>
  <c r="AB109" i="1"/>
  <c r="AB25" i="1"/>
  <c r="AB112" i="1"/>
  <c r="AH58" i="1"/>
  <c r="AJ58" i="1" s="1"/>
  <c r="AL58" i="1" s="1"/>
  <c r="AB86" i="1"/>
  <c r="AB7" i="1"/>
  <c r="AB14" i="1"/>
  <c r="AH66" i="1"/>
  <c r="AJ66" i="1" s="1"/>
  <c r="AL66" i="1" s="1"/>
  <c r="AB72" i="1"/>
  <c r="AB104" i="1"/>
  <c r="AH37" i="1"/>
  <c r="AJ37" i="1" s="1"/>
  <c r="AL37" i="1" s="1"/>
  <c r="AB123" i="1"/>
  <c r="AH60" i="1"/>
  <c r="AJ60" i="1" s="1"/>
  <c r="AL60" i="1" s="1"/>
  <c r="AB11" i="1"/>
  <c r="AB23" i="1"/>
  <c r="AB83" i="1"/>
  <c r="AG21" i="1"/>
  <c r="AI21" i="1" s="1"/>
  <c r="AK21" i="1" s="1"/>
  <c r="AB9" i="1"/>
  <c r="AB76" i="1"/>
  <c r="AH50" i="1"/>
  <c r="AJ50" i="1" s="1"/>
  <c r="AL50" i="1" s="1"/>
  <c r="AB22" i="1"/>
  <c r="AB79" i="1"/>
  <c r="AB29" i="1"/>
  <c r="AH33" i="1"/>
  <c r="AJ33" i="1" s="1"/>
  <c r="AL33" i="1" s="1"/>
  <c r="AB98" i="1"/>
  <c r="AB100" i="1"/>
  <c r="AB89" i="1"/>
  <c r="AG50" i="1"/>
  <c r="AI50" i="1" s="1"/>
  <c r="AK50" i="1" s="1"/>
  <c r="Z5" i="1"/>
  <c r="AG58" i="1"/>
  <c r="AI58" i="1" s="1"/>
  <c r="AK58" i="1" s="1"/>
  <c r="AG68" i="1"/>
  <c r="AI68" i="1" s="1"/>
  <c r="AK68" i="1" s="1"/>
  <c r="AH48" i="1"/>
  <c r="AJ48" i="1" s="1"/>
  <c r="AL48" i="1" s="1"/>
  <c r="AB24" i="1"/>
  <c r="AB12" i="1"/>
  <c r="AG64" i="1"/>
  <c r="AI64" i="1" s="1"/>
  <c r="AK64" i="1" s="1"/>
  <c r="AB70" i="1"/>
  <c r="AG48" i="1"/>
  <c r="AI48" i="1" s="1"/>
  <c r="AK48" i="1" s="1"/>
  <c r="AG33" i="1"/>
  <c r="AI33" i="1" s="1"/>
  <c r="AK33" i="1" s="1"/>
  <c r="AB88" i="1"/>
  <c r="AG42" i="1"/>
  <c r="AI42" i="1" s="1"/>
  <c r="AK42" i="1" s="1"/>
  <c r="AG66" i="1"/>
  <c r="AI66" i="1" s="1"/>
  <c r="AK66" i="1" s="1"/>
  <c r="AB118" i="1"/>
  <c r="AB78" i="1"/>
  <c r="AG54" i="1"/>
  <c r="AI54" i="1" s="1"/>
  <c r="AK54" i="1" s="1"/>
  <c r="AB121" i="1"/>
  <c r="AB111" i="1"/>
  <c r="AH69" i="1"/>
  <c r="AJ69" i="1" s="1"/>
  <c r="AL69" i="1" s="1"/>
  <c r="AB95" i="1"/>
  <c r="AB20" i="1"/>
  <c r="AG37" i="1"/>
  <c r="AI37" i="1" s="1"/>
  <c r="AK37" i="1" s="1"/>
  <c r="AB8" i="1"/>
  <c r="AH68" i="1"/>
  <c r="AJ68" i="1" s="1"/>
  <c r="AL68" i="1" s="1"/>
  <c r="AB103" i="1"/>
  <c r="AB116" i="1"/>
  <c r="AB91" i="1"/>
  <c r="AB97" i="1"/>
  <c r="AF5" i="1"/>
  <c r="Y4" i="1"/>
  <c r="BD5" i="1" l="1"/>
  <c r="BA5" i="1"/>
  <c r="AX5" i="1"/>
  <c r="AZ4" i="1"/>
  <c r="AW4" i="1"/>
  <c r="BC4" i="1"/>
  <c r="AU5" i="1"/>
  <c r="AQ5" i="1"/>
  <c r="AR5" i="1" s="1"/>
  <c r="AT4" i="1"/>
  <c r="AN4" i="1"/>
  <c r="AO4" i="1" s="1"/>
  <c r="AD6" i="1"/>
  <c r="AE105" i="1"/>
  <c r="AH105" i="1" s="1"/>
  <c r="AJ105" i="1" s="1"/>
  <c r="AL105" i="1" s="1"/>
  <c r="AC117" i="1"/>
  <c r="AH117" i="1" s="1"/>
  <c r="AJ117" i="1" s="1"/>
  <c r="AL117" i="1" s="1"/>
  <c r="AD73" i="1"/>
  <c r="AG73" i="1" s="1"/>
  <c r="AI73" i="1" s="1"/>
  <c r="AK73" i="1" s="1"/>
  <c r="AE73" i="1"/>
  <c r="AH73" i="1" s="1"/>
  <c r="AJ73" i="1" s="1"/>
  <c r="AL73" i="1" s="1"/>
  <c r="AD105" i="1"/>
  <c r="AG105" i="1" s="1"/>
  <c r="AI105" i="1" s="1"/>
  <c r="AK105" i="1" s="1"/>
  <c r="AC6" i="1"/>
  <c r="AH6" i="1" s="1"/>
  <c r="AJ6" i="1" s="1"/>
  <c r="AL6" i="1" s="1"/>
  <c r="AD17" i="1"/>
  <c r="AG17" i="1" s="1"/>
  <c r="AI17" i="1" s="1"/>
  <c r="AK17" i="1" s="1"/>
  <c r="AE17" i="1"/>
  <c r="AH17" i="1" s="1"/>
  <c r="AJ17" i="1" s="1"/>
  <c r="AL17" i="1" s="1"/>
  <c r="AE3" i="1"/>
  <c r="AC3" i="1"/>
  <c r="AG3" i="1" s="1"/>
  <c r="AI3" i="1" s="1"/>
  <c r="AK3" i="1" s="1"/>
  <c r="AD117" i="1"/>
  <c r="AE13" i="1"/>
  <c r="AC13" i="1"/>
  <c r="AG13" i="1" s="1"/>
  <c r="AI13" i="1" s="1"/>
  <c r="AK13" i="1" s="1"/>
  <c r="AD15" i="1"/>
  <c r="AC15" i="1"/>
  <c r="AE15" i="1"/>
  <c r="AE114" i="1"/>
  <c r="AC114" i="1"/>
  <c r="AG114" i="1" s="1"/>
  <c r="AI114" i="1" s="1"/>
  <c r="AK114" i="1" s="1"/>
  <c r="AD94" i="1"/>
  <c r="AC94" i="1"/>
  <c r="AE94" i="1"/>
  <c r="AC80" i="1"/>
  <c r="AG80" i="1" s="1"/>
  <c r="AI80" i="1" s="1"/>
  <c r="AK80" i="1" s="1"/>
  <c r="AC85" i="1"/>
  <c r="AD85" i="1"/>
  <c r="AE85" i="1"/>
  <c r="AC90" i="1"/>
  <c r="AD90" i="1"/>
  <c r="AE90" i="1"/>
  <c r="AD119" i="1"/>
  <c r="AC119" i="1"/>
  <c r="AE119" i="1"/>
  <c r="AC75" i="1"/>
  <c r="AD75" i="1"/>
  <c r="AE75" i="1"/>
  <c r="AC82" i="1"/>
  <c r="AD82" i="1"/>
  <c r="AE82" i="1"/>
  <c r="AD27" i="1"/>
  <c r="AG27" i="1" s="1"/>
  <c r="AI27" i="1" s="1"/>
  <c r="AK27" i="1" s="1"/>
  <c r="AE18" i="1"/>
  <c r="AC18" i="1"/>
  <c r="AG18" i="1" s="1"/>
  <c r="AI18" i="1" s="1"/>
  <c r="AK18" i="1" s="1"/>
  <c r="AD84" i="1"/>
  <c r="AC84" i="1"/>
  <c r="AE84" i="1"/>
  <c r="AC26" i="1"/>
  <c r="AE26" i="1"/>
  <c r="AD26" i="1"/>
  <c r="AD87" i="1"/>
  <c r="AE87" i="1"/>
  <c r="AC87" i="1"/>
  <c r="AE74" i="1"/>
  <c r="AC74" i="1"/>
  <c r="AD74" i="1"/>
  <c r="AE27" i="1"/>
  <c r="AH27" i="1" s="1"/>
  <c r="AJ27" i="1" s="1"/>
  <c r="AL27" i="1" s="1"/>
  <c r="AD113" i="1"/>
  <c r="AC113" i="1"/>
  <c r="AE113" i="1"/>
  <c r="AC78" i="1"/>
  <c r="AD78" i="1"/>
  <c r="AE78" i="1"/>
  <c r="AE118" i="1"/>
  <c r="AD118" i="1"/>
  <c r="AC118" i="1"/>
  <c r="AD12" i="1"/>
  <c r="AE12" i="1"/>
  <c r="AC12" i="1"/>
  <c r="AC81" i="1"/>
  <c r="AD81" i="1"/>
  <c r="AE81" i="1"/>
  <c r="AE20" i="1"/>
  <c r="AD20" i="1"/>
  <c r="AC20" i="1"/>
  <c r="AD24" i="1"/>
  <c r="AC24" i="1"/>
  <c r="AE24" i="1"/>
  <c r="AC100" i="1"/>
  <c r="AD100" i="1"/>
  <c r="AE100" i="1"/>
  <c r="AC9" i="1"/>
  <c r="AD9" i="1"/>
  <c r="AE9" i="1"/>
  <c r="AC104" i="1"/>
  <c r="AD104" i="1"/>
  <c r="AE104" i="1"/>
  <c r="AD112" i="1"/>
  <c r="AC112" i="1"/>
  <c r="AE112" i="1"/>
  <c r="AC30" i="1"/>
  <c r="AD30" i="1"/>
  <c r="AE30" i="1"/>
  <c r="AD122" i="1"/>
  <c r="AC122" i="1"/>
  <c r="AE122" i="1"/>
  <c r="AD97" i="1"/>
  <c r="AC97" i="1"/>
  <c r="AE97" i="1"/>
  <c r="AD95" i="1"/>
  <c r="AC95" i="1"/>
  <c r="AE95" i="1"/>
  <c r="AD98" i="1"/>
  <c r="AC98" i="1"/>
  <c r="AE98" i="1"/>
  <c r="AD72" i="1"/>
  <c r="AC72" i="1"/>
  <c r="AE72" i="1"/>
  <c r="AC25" i="1"/>
  <c r="AE25" i="1"/>
  <c r="AD25" i="1"/>
  <c r="AC115" i="1"/>
  <c r="AE115" i="1"/>
  <c r="AD115" i="1"/>
  <c r="AD8" i="1"/>
  <c r="AC8" i="1"/>
  <c r="AE8" i="1"/>
  <c r="AD123" i="1"/>
  <c r="AE123" i="1"/>
  <c r="AC123" i="1"/>
  <c r="AE16" i="1"/>
  <c r="AC16" i="1"/>
  <c r="AD16" i="1"/>
  <c r="AD76" i="1"/>
  <c r="AE76" i="1"/>
  <c r="AC76" i="1"/>
  <c r="AE91" i="1"/>
  <c r="AC91" i="1"/>
  <c r="AD91" i="1"/>
  <c r="AE88" i="1"/>
  <c r="AD88" i="1"/>
  <c r="AC88" i="1"/>
  <c r="AE83" i="1"/>
  <c r="AC83" i="1"/>
  <c r="AD83" i="1"/>
  <c r="AE111" i="1"/>
  <c r="AC111" i="1"/>
  <c r="AD111" i="1"/>
  <c r="AD102" i="1"/>
  <c r="AE102" i="1"/>
  <c r="AC102" i="1"/>
  <c r="AE89" i="1"/>
  <c r="AD89" i="1"/>
  <c r="AC89" i="1"/>
  <c r="AE109" i="1"/>
  <c r="AD109" i="1"/>
  <c r="AC109" i="1"/>
  <c r="AC110" i="1"/>
  <c r="AD110" i="1"/>
  <c r="AE110" i="1"/>
  <c r="AE116" i="1"/>
  <c r="AD116" i="1"/>
  <c r="AC116" i="1"/>
  <c r="AD29" i="1"/>
  <c r="AE29" i="1"/>
  <c r="AC29" i="1"/>
  <c r="AD23" i="1"/>
  <c r="AC23" i="1"/>
  <c r="AE23" i="1"/>
  <c r="AC14" i="1"/>
  <c r="AD14" i="1"/>
  <c r="AE14" i="1"/>
  <c r="AD124" i="1"/>
  <c r="AE124" i="1"/>
  <c r="AC124" i="1"/>
  <c r="AD77" i="1"/>
  <c r="AE77" i="1"/>
  <c r="AC77" i="1"/>
  <c r="AD19" i="1"/>
  <c r="AE19" i="1"/>
  <c r="AC19" i="1"/>
  <c r="Z4" i="1"/>
  <c r="AD103" i="1"/>
  <c r="AE103" i="1"/>
  <c r="AC103" i="1"/>
  <c r="AE121" i="1"/>
  <c r="AD121" i="1"/>
  <c r="AC121" i="1"/>
  <c r="AE79" i="1"/>
  <c r="AC79" i="1"/>
  <c r="AD79" i="1"/>
  <c r="AE11" i="1"/>
  <c r="AC11" i="1"/>
  <c r="AD11" i="1"/>
  <c r="AE7" i="1"/>
  <c r="AD7" i="1"/>
  <c r="AC7" i="1"/>
  <c r="AC99" i="1"/>
  <c r="AD99" i="1"/>
  <c r="AE99" i="1"/>
  <c r="AD96" i="1"/>
  <c r="AE96" i="1"/>
  <c r="AC96" i="1"/>
  <c r="AE101" i="1"/>
  <c r="AD101" i="1"/>
  <c r="AC101" i="1"/>
  <c r="AE70" i="1"/>
  <c r="AD70" i="1"/>
  <c r="AC70" i="1"/>
  <c r="AB5" i="1"/>
  <c r="AD22" i="1"/>
  <c r="AC22" i="1"/>
  <c r="AE22" i="1"/>
  <c r="AE86" i="1"/>
  <c r="AC86" i="1"/>
  <c r="AD86" i="1"/>
  <c r="AD108" i="1"/>
  <c r="AC108" i="1"/>
  <c r="AE108" i="1"/>
  <c r="AC120" i="1"/>
  <c r="AD120" i="1"/>
  <c r="AE120" i="1"/>
  <c r="AC106" i="1"/>
  <c r="AE106" i="1"/>
  <c r="AD106" i="1"/>
  <c r="AF4" i="1"/>
  <c r="BD4" i="1" l="1"/>
  <c r="BA4" i="1"/>
  <c r="AX4" i="1"/>
  <c r="AU4" i="1"/>
  <c r="AQ4" i="1"/>
  <c r="AR4" i="1" s="1"/>
  <c r="AH94" i="1"/>
  <c r="AJ94" i="1" s="1"/>
  <c r="AL94" i="1" s="1"/>
  <c r="AG117" i="1"/>
  <c r="AI117" i="1" s="1"/>
  <c r="AK117" i="1" s="1"/>
  <c r="AG25" i="1"/>
  <c r="AI25" i="1" s="1"/>
  <c r="AK25" i="1" s="1"/>
  <c r="AH104" i="1"/>
  <c r="AJ104" i="1" s="1"/>
  <c r="AL104" i="1" s="1"/>
  <c r="AH84" i="1"/>
  <c r="AJ84" i="1" s="1"/>
  <c r="AL84" i="1" s="1"/>
  <c r="AH99" i="1"/>
  <c r="AJ99" i="1" s="1"/>
  <c r="AL99" i="1" s="1"/>
  <c r="AH25" i="1"/>
  <c r="AJ25" i="1" s="1"/>
  <c r="AL25" i="1" s="1"/>
  <c r="AH95" i="1"/>
  <c r="AJ95" i="1" s="1"/>
  <c r="AL95" i="1" s="1"/>
  <c r="AG104" i="1"/>
  <c r="AI104" i="1" s="1"/>
  <c r="AK104" i="1" s="1"/>
  <c r="AH24" i="1"/>
  <c r="AJ24" i="1" s="1"/>
  <c r="AL24" i="1" s="1"/>
  <c r="AG78" i="1"/>
  <c r="AI78" i="1" s="1"/>
  <c r="AK78" i="1" s="1"/>
  <c r="AG99" i="1"/>
  <c r="AI99" i="1" s="1"/>
  <c r="AK99" i="1" s="1"/>
  <c r="AG79" i="1"/>
  <c r="AI79" i="1" s="1"/>
  <c r="AK79" i="1" s="1"/>
  <c r="AG75" i="1"/>
  <c r="AI75" i="1" s="1"/>
  <c r="AK75" i="1" s="1"/>
  <c r="AG6" i="1"/>
  <c r="AI6" i="1" s="1"/>
  <c r="AK6" i="1" s="1"/>
  <c r="AH72" i="1"/>
  <c r="AJ72" i="1" s="1"/>
  <c r="AL72" i="1" s="1"/>
  <c r="AG30" i="1"/>
  <c r="AI30" i="1" s="1"/>
  <c r="AK30" i="1" s="1"/>
  <c r="AH9" i="1"/>
  <c r="AJ9" i="1" s="1"/>
  <c r="AL9" i="1" s="1"/>
  <c r="AH113" i="1"/>
  <c r="AJ113" i="1" s="1"/>
  <c r="AL113" i="1" s="1"/>
  <c r="AH80" i="1"/>
  <c r="AJ80" i="1" s="1"/>
  <c r="AL80" i="1" s="1"/>
  <c r="AG120" i="1"/>
  <c r="AI120" i="1" s="1"/>
  <c r="AK120" i="1" s="1"/>
  <c r="AH3" i="1"/>
  <c r="AJ3" i="1" s="1"/>
  <c r="AL3" i="1" s="1"/>
  <c r="AH15" i="1"/>
  <c r="AJ15" i="1" s="1"/>
  <c r="AL15" i="1" s="1"/>
  <c r="AG82" i="1"/>
  <c r="AI82" i="1" s="1"/>
  <c r="AK82" i="1" s="1"/>
  <c r="AH90" i="1"/>
  <c r="AJ90" i="1" s="1"/>
  <c r="AL90" i="1" s="1"/>
  <c r="AH22" i="1"/>
  <c r="AJ22" i="1" s="1"/>
  <c r="AL22" i="1" s="1"/>
  <c r="AG16" i="1"/>
  <c r="AI16" i="1" s="1"/>
  <c r="AK16" i="1" s="1"/>
  <c r="AH97" i="1"/>
  <c r="AJ97" i="1" s="1"/>
  <c r="AL97" i="1" s="1"/>
  <c r="AG9" i="1"/>
  <c r="AI9" i="1" s="1"/>
  <c r="AK9" i="1" s="1"/>
  <c r="AH85" i="1"/>
  <c r="AJ85" i="1" s="1"/>
  <c r="AL85" i="1" s="1"/>
  <c r="AG95" i="1"/>
  <c r="AI95" i="1" s="1"/>
  <c r="AK95" i="1" s="1"/>
  <c r="AG24" i="1"/>
  <c r="AI24" i="1" s="1"/>
  <c r="AK24" i="1" s="1"/>
  <c r="AH87" i="1"/>
  <c r="AJ87" i="1" s="1"/>
  <c r="AL87" i="1" s="1"/>
  <c r="AH108" i="1"/>
  <c r="AJ108" i="1" s="1"/>
  <c r="AL108" i="1" s="1"/>
  <c r="AG111" i="1"/>
  <c r="AI111" i="1" s="1"/>
  <c r="AK111" i="1" s="1"/>
  <c r="AH112" i="1"/>
  <c r="AJ112" i="1" s="1"/>
  <c r="AL112" i="1" s="1"/>
  <c r="AH119" i="1"/>
  <c r="AJ119" i="1" s="1"/>
  <c r="AL119" i="1" s="1"/>
  <c r="AG85" i="1"/>
  <c r="AI85" i="1" s="1"/>
  <c r="AK85" i="1" s="1"/>
  <c r="AG94" i="1"/>
  <c r="AI94" i="1" s="1"/>
  <c r="AK94" i="1" s="1"/>
  <c r="AH13" i="1"/>
  <c r="AJ13" i="1" s="1"/>
  <c r="AL13" i="1" s="1"/>
  <c r="AH79" i="1"/>
  <c r="AJ79" i="1" s="1"/>
  <c r="AL79" i="1" s="1"/>
  <c r="AB4" i="1"/>
  <c r="AD4" i="1" s="1"/>
  <c r="AH102" i="1"/>
  <c r="AJ102" i="1" s="1"/>
  <c r="AL102" i="1" s="1"/>
  <c r="AG84" i="1"/>
  <c r="AI84" i="1" s="1"/>
  <c r="AK84" i="1" s="1"/>
  <c r="AG12" i="1"/>
  <c r="AI12" i="1" s="1"/>
  <c r="AK12" i="1" s="1"/>
  <c r="AG15" i="1"/>
  <c r="AI15" i="1" s="1"/>
  <c r="AK15" i="1" s="1"/>
  <c r="AG101" i="1"/>
  <c r="AI101" i="1" s="1"/>
  <c r="AK101" i="1" s="1"/>
  <c r="AH124" i="1"/>
  <c r="AJ124" i="1" s="1"/>
  <c r="AL124" i="1" s="1"/>
  <c r="AG76" i="1"/>
  <c r="AI76" i="1" s="1"/>
  <c r="AK76" i="1" s="1"/>
  <c r="AH12" i="1"/>
  <c r="AJ12" i="1" s="1"/>
  <c r="AL12" i="1" s="1"/>
  <c r="AH101" i="1"/>
  <c r="AJ101" i="1" s="1"/>
  <c r="AL101" i="1" s="1"/>
  <c r="AG124" i="1"/>
  <c r="AI124" i="1" s="1"/>
  <c r="AK124" i="1" s="1"/>
  <c r="AG102" i="1"/>
  <c r="AI102" i="1" s="1"/>
  <c r="AK102" i="1" s="1"/>
  <c r="AG87" i="1"/>
  <c r="AI87" i="1" s="1"/>
  <c r="AK87" i="1" s="1"/>
  <c r="AG106" i="1"/>
  <c r="AI106" i="1" s="1"/>
  <c r="AK106" i="1" s="1"/>
  <c r="AH122" i="1"/>
  <c r="AJ122" i="1" s="1"/>
  <c r="AL122" i="1" s="1"/>
  <c r="AG100" i="1"/>
  <c r="AI100" i="1" s="1"/>
  <c r="AK100" i="1" s="1"/>
  <c r="AH81" i="1"/>
  <c r="AJ81" i="1" s="1"/>
  <c r="AL81" i="1" s="1"/>
  <c r="AG74" i="1"/>
  <c r="AI74" i="1" s="1"/>
  <c r="AK74" i="1" s="1"/>
  <c r="AH26" i="1"/>
  <c r="AJ26" i="1" s="1"/>
  <c r="AL26" i="1" s="1"/>
  <c r="AH82" i="1"/>
  <c r="AJ82" i="1" s="1"/>
  <c r="AL82" i="1" s="1"/>
  <c r="AG119" i="1"/>
  <c r="AI119" i="1" s="1"/>
  <c r="AK119" i="1" s="1"/>
  <c r="AH114" i="1"/>
  <c r="AJ114" i="1" s="1"/>
  <c r="AL114" i="1" s="1"/>
  <c r="AG122" i="1"/>
  <c r="AI122" i="1" s="1"/>
  <c r="AK122" i="1" s="1"/>
  <c r="AH74" i="1"/>
  <c r="AJ74" i="1" s="1"/>
  <c r="AL74" i="1" s="1"/>
  <c r="AH75" i="1"/>
  <c r="AJ75" i="1" s="1"/>
  <c r="AL75" i="1" s="1"/>
  <c r="AG90" i="1"/>
  <c r="AI90" i="1" s="1"/>
  <c r="AK90" i="1" s="1"/>
  <c r="AH14" i="1"/>
  <c r="AJ14" i="1" s="1"/>
  <c r="AL14" i="1" s="1"/>
  <c r="AG115" i="1"/>
  <c r="AI115" i="1" s="1"/>
  <c r="AK115" i="1" s="1"/>
  <c r="AG113" i="1"/>
  <c r="AI113" i="1" s="1"/>
  <c r="AK113" i="1" s="1"/>
  <c r="AH18" i="1"/>
  <c r="AJ18" i="1" s="1"/>
  <c r="AL18" i="1" s="1"/>
  <c r="AG11" i="1"/>
  <c r="AI11" i="1" s="1"/>
  <c r="AK11" i="1" s="1"/>
  <c r="AG14" i="1"/>
  <c r="AI14" i="1" s="1"/>
  <c r="AK14" i="1" s="1"/>
  <c r="AG91" i="1"/>
  <c r="AI91" i="1" s="1"/>
  <c r="AK91" i="1" s="1"/>
  <c r="AH115" i="1"/>
  <c r="AJ115" i="1" s="1"/>
  <c r="AL115" i="1" s="1"/>
  <c r="AH98" i="1"/>
  <c r="AJ98" i="1" s="1"/>
  <c r="AL98" i="1" s="1"/>
  <c r="AH100" i="1"/>
  <c r="AJ100" i="1" s="1"/>
  <c r="AL100" i="1" s="1"/>
  <c r="AG26" i="1"/>
  <c r="AI26" i="1" s="1"/>
  <c r="AK26" i="1" s="1"/>
  <c r="AH29" i="1"/>
  <c r="AJ29" i="1" s="1"/>
  <c r="AL29" i="1" s="1"/>
  <c r="AG109" i="1"/>
  <c r="AI109" i="1" s="1"/>
  <c r="AK109" i="1" s="1"/>
  <c r="AG20" i="1"/>
  <c r="AI20" i="1" s="1"/>
  <c r="AK20" i="1" s="1"/>
  <c r="AC5" i="1"/>
  <c r="AE5" i="1"/>
  <c r="AD5" i="1"/>
  <c r="AG118" i="1"/>
  <c r="AI118" i="1" s="1"/>
  <c r="AK118" i="1" s="1"/>
  <c r="AG116" i="1"/>
  <c r="AI116" i="1" s="1"/>
  <c r="AK116" i="1" s="1"/>
  <c r="AH118" i="1"/>
  <c r="AJ118" i="1" s="1"/>
  <c r="AL118" i="1" s="1"/>
  <c r="AH106" i="1"/>
  <c r="AJ106" i="1" s="1"/>
  <c r="AL106" i="1" s="1"/>
  <c r="AG86" i="1"/>
  <c r="AI86" i="1" s="1"/>
  <c r="AK86" i="1" s="1"/>
  <c r="AG70" i="1"/>
  <c r="AI70" i="1" s="1"/>
  <c r="AK70" i="1" s="1"/>
  <c r="AH11" i="1"/>
  <c r="AJ11" i="1" s="1"/>
  <c r="AL11" i="1" s="1"/>
  <c r="AH103" i="1"/>
  <c r="AJ103" i="1" s="1"/>
  <c r="AL103" i="1" s="1"/>
  <c r="AH77" i="1"/>
  <c r="AJ77" i="1" s="1"/>
  <c r="AL77" i="1" s="1"/>
  <c r="AH23" i="1"/>
  <c r="AJ23" i="1" s="1"/>
  <c r="AL23" i="1" s="1"/>
  <c r="AH116" i="1"/>
  <c r="AJ116" i="1" s="1"/>
  <c r="AL116" i="1" s="1"/>
  <c r="AG89" i="1"/>
  <c r="AI89" i="1" s="1"/>
  <c r="AK89" i="1" s="1"/>
  <c r="AG83" i="1"/>
  <c r="AI83" i="1" s="1"/>
  <c r="AK83" i="1" s="1"/>
  <c r="AH91" i="1"/>
  <c r="AJ91" i="1" s="1"/>
  <c r="AL91" i="1" s="1"/>
  <c r="AH123" i="1"/>
  <c r="AJ123" i="1" s="1"/>
  <c r="AL123" i="1" s="1"/>
  <c r="AG98" i="1"/>
  <c r="AI98" i="1" s="1"/>
  <c r="AK98" i="1" s="1"/>
  <c r="AG81" i="1"/>
  <c r="AI81" i="1" s="1"/>
  <c r="AK81" i="1" s="1"/>
  <c r="AH78" i="1"/>
  <c r="AJ78" i="1" s="1"/>
  <c r="AL78" i="1" s="1"/>
  <c r="AG7" i="1"/>
  <c r="AI7" i="1" s="1"/>
  <c r="AK7" i="1" s="1"/>
  <c r="AG88" i="1"/>
  <c r="AI88" i="1" s="1"/>
  <c r="AK88" i="1" s="1"/>
  <c r="AG22" i="1"/>
  <c r="AI22" i="1" s="1"/>
  <c r="AK22" i="1" s="1"/>
  <c r="AG121" i="1"/>
  <c r="AI121" i="1" s="1"/>
  <c r="AK121" i="1" s="1"/>
  <c r="AH19" i="1"/>
  <c r="AJ19" i="1" s="1"/>
  <c r="AL19" i="1" s="1"/>
  <c r="AG72" i="1"/>
  <c r="AI72" i="1" s="1"/>
  <c r="AK72" i="1" s="1"/>
  <c r="AH96" i="1"/>
  <c r="AJ96" i="1" s="1"/>
  <c r="AL96" i="1" s="1"/>
  <c r="AH121" i="1"/>
  <c r="AJ121" i="1" s="1"/>
  <c r="AL121" i="1" s="1"/>
  <c r="AH16" i="1"/>
  <c r="AJ16" i="1" s="1"/>
  <c r="AL16" i="1" s="1"/>
  <c r="AG96" i="1"/>
  <c r="AI96" i="1" s="1"/>
  <c r="AK96" i="1" s="1"/>
  <c r="AH111" i="1"/>
  <c r="AJ111" i="1" s="1"/>
  <c r="AL111" i="1" s="1"/>
  <c r="AG112" i="1"/>
  <c r="AI112" i="1" s="1"/>
  <c r="AK112" i="1" s="1"/>
  <c r="AH70" i="1"/>
  <c r="AJ70" i="1" s="1"/>
  <c r="AL70" i="1" s="1"/>
  <c r="AG103" i="1"/>
  <c r="AI103" i="1" s="1"/>
  <c r="AK103" i="1" s="1"/>
  <c r="AG77" i="1"/>
  <c r="AI77" i="1" s="1"/>
  <c r="AK77" i="1" s="1"/>
  <c r="AH110" i="1"/>
  <c r="AJ110" i="1" s="1"/>
  <c r="AL110" i="1" s="1"/>
  <c r="AH89" i="1"/>
  <c r="AJ89" i="1" s="1"/>
  <c r="AL89" i="1" s="1"/>
  <c r="AG123" i="1"/>
  <c r="AI123" i="1" s="1"/>
  <c r="AK123" i="1" s="1"/>
  <c r="AG8" i="1"/>
  <c r="AI8" i="1" s="1"/>
  <c r="AK8" i="1" s="1"/>
  <c r="AH7" i="1"/>
  <c r="AJ7" i="1" s="1"/>
  <c r="AL7" i="1" s="1"/>
  <c r="AG29" i="1"/>
  <c r="AI29" i="1" s="1"/>
  <c r="AK29" i="1" s="1"/>
  <c r="AH88" i="1"/>
  <c r="AJ88" i="1" s="1"/>
  <c r="AL88" i="1" s="1"/>
  <c r="AG19" i="1"/>
  <c r="AI19" i="1" s="1"/>
  <c r="AK19" i="1" s="1"/>
  <c r="AH109" i="1"/>
  <c r="AJ109" i="1" s="1"/>
  <c r="AL109" i="1" s="1"/>
  <c r="AG97" i="1"/>
  <c r="AI97" i="1" s="1"/>
  <c r="AK97" i="1" s="1"/>
  <c r="AH20" i="1"/>
  <c r="AJ20" i="1" s="1"/>
  <c r="AL20" i="1" s="1"/>
  <c r="AG108" i="1"/>
  <c r="AI108" i="1" s="1"/>
  <c r="AK108" i="1" s="1"/>
  <c r="AH120" i="1"/>
  <c r="AJ120" i="1" s="1"/>
  <c r="AL120" i="1" s="1"/>
  <c r="AH86" i="1"/>
  <c r="AJ86" i="1" s="1"/>
  <c r="AL86" i="1" s="1"/>
  <c r="AG23" i="1"/>
  <c r="AI23" i="1" s="1"/>
  <c r="AK23" i="1" s="1"/>
  <c r="AG110" i="1"/>
  <c r="AI110" i="1" s="1"/>
  <c r="AK110" i="1" s="1"/>
  <c r="AH83" i="1"/>
  <c r="AJ83" i="1" s="1"/>
  <c r="AL83" i="1" s="1"/>
  <c r="AH76" i="1"/>
  <c r="AJ76" i="1" s="1"/>
  <c r="AL76" i="1" s="1"/>
  <c r="AH8" i="1"/>
  <c r="AJ8" i="1" s="1"/>
  <c r="AL8" i="1" s="1"/>
  <c r="AH30" i="1"/>
  <c r="AJ30" i="1" s="1"/>
  <c r="AL30" i="1" s="1"/>
  <c r="AC4" i="1" l="1"/>
  <c r="AG4" i="1" s="1"/>
  <c r="AI4" i="1" s="1"/>
  <c r="AK4" i="1" s="1"/>
  <c r="AH5" i="1"/>
  <c r="AJ5" i="1" s="1"/>
  <c r="AL5" i="1" s="1"/>
  <c r="AE4" i="1"/>
  <c r="AG5" i="1"/>
  <c r="AI5" i="1" s="1"/>
  <c r="AK5" i="1" s="1"/>
  <c r="AH4" i="1" l="1"/>
  <c r="AJ4" i="1" s="1"/>
  <c r="AL4" i="1" s="1"/>
</calcChain>
</file>

<file path=xl/sharedStrings.xml><?xml version="1.0" encoding="utf-8"?>
<sst xmlns="http://schemas.openxmlformats.org/spreadsheetml/2006/main" count="559" uniqueCount="259">
  <si>
    <t>Name</t>
  </si>
  <si>
    <t>200510-01</t>
  </si>
  <si>
    <t>200510-02</t>
  </si>
  <si>
    <t>200510-03</t>
  </si>
  <si>
    <t>200510-06</t>
  </si>
  <si>
    <t>200510-08</t>
  </si>
  <si>
    <t>200510-10</t>
  </si>
  <si>
    <t>210510-06</t>
  </si>
  <si>
    <t>210510-07</t>
  </si>
  <si>
    <t>210510-08</t>
  </si>
  <si>
    <t>210510-09</t>
  </si>
  <si>
    <t>240510-11</t>
  </si>
  <si>
    <t>250510-12</t>
  </si>
  <si>
    <t>260510-03</t>
  </si>
  <si>
    <t>260510-04</t>
  </si>
  <si>
    <t>260510-07</t>
  </si>
  <si>
    <t>270510-01</t>
  </si>
  <si>
    <t>270510-14</t>
  </si>
  <si>
    <t>270510-17</t>
  </si>
  <si>
    <t>250511-05</t>
  </si>
  <si>
    <t>250511-06</t>
  </si>
  <si>
    <t>250511-08</t>
  </si>
  <si>
    <t>260511-01</t>
  </si>
  <si>
    <t>260511-02</t>
  </si>
  <si>
    <t>20140519-09</t>
  </si>
  <si>
    <t>20140520-09</t>
  </si>
  <si>
    <t>20140521-02</t>
  </si>
  <si>
    <t>20140522-02</t>
  </si>
  <si>
    <t>20140522-03</t>
  </si>
  <si>
    <t>20140522-04</t>
  </si>
  <si>
    <t>20140522-05</t>
  </si>
  <si>
    <t>20140522-06</t>
  </si>
  <si>
    <t>20140524-05</t>
  </si>
  <si>
    <t>20140614-01</t>
  </si>
  <si>
    <t>20140614-02</t>
  </si>
  <si>
    <t>20140614-03</t>
  </si>
  <si>
    <t>20140615-01</t>
  </si>
  <si>
    <t>20140616-05</t>
  </si>
  <si>
    <t>20140704-01</t>
  </si>
  <si>
    <t>20140704-02</t>
  </si>
  <si>
    <t>20140704-05</t>
  </si>
  <si>
    <t>20140705-02</t>
  </si>
  <si>
    <t>20150604-06</t>
  </si>
  <si>
    <t>20150604-07</t>
  </si>
  <si>
    <t>20150605-04</t>
  </si>
  <si>
    <t>20150607-09</t>
  </si>
  <si>
    <t>20150609-07</t>
  </si>
  <si>
    <t>20150609-09</t>
  </si>
  <si>
    <t>Latitude</t>
  </si>
  <si>
    <t>Longitude</t>
  </si>
  <si>
    <t>Age</t>
  </si>
  <si>
    <t>200510-05B</t>
  </si>
  <si>
    <t>200510-05C</t>
  </si>
  <si>
    <t>270510-05</t>
  </si>
  <si>
    <t>270510-06</t>
  </si>
  <si>
    <t>250511-04</t>
  </si>
  <si>
    <t>260511-03</t>
  </si>
  <si>
    <t>20140520-01</t>
  </si>
  <si>
    <t>20140520-02</t>
  </si>
  <si>
    <t>20140522-01</t>
  </si>
  <si>
    <t>20140522-09</t>
  </si>
  <si>
    <t>20140522-14</t>
  </si>
  <si>
    <t>20140523-03</t>
  </si>
  <si>
    <t>20140524-03</t>
  </si>
  <si>
    <t>20140525-01</t>
  </si>
  <si>
    <t>20140605-02</t>
  </si>
  <si>
    <t>20150609-10</t>
  </si>
  <si>
    <t>20150609-11</t>
  </si>
  <si>
    <t>20150618-03</t>
  </si>
  <si>
    <t>20150618-07</t>
  </si>
  <si>
    <t>%water A</t>
  </si>
  <si>
    <t>%water B</t>
  </si>
  <si>
    <t>%water C</t>
  </si>
  <si>
    <t>%water D</t>
  </si>
  <si>
    <t>%water E</t>
  </si>
  <si>
    <t>%water F</t>
  </si>
  <si>
    <t>Elev. (m)</t>
  </si>
  <si>
    <t xml:space="preserve">Clark et al., 1990 </t>
  </si>
  <si>
    <t>Cheilletz et al. (1992)</t>
  </si>
  <si>
    <t>Sandeman et al. (1997)</t>
  </si>
  <si>
    <t>20160813-01</t>
  </si>
  <si>
    <t>20160814-01</t>
  </si>
  <si>
    <t>20160814-04</t>
  </si>
  <si>
    <t>20160814-09</t>
  </si>
  <si>
    <t>20160814-12</t>
  </si>
  <si>
    <t>20160815-01</t>
  </si>
  <si>
    <t>20160815-08</t>
  </si>
  <si>
    <t>20160815-11</t>
  </si>
  <si>
    <t>20160816-03</t>
  </si>
  <si>
    <t>20160816-04</t>
  </si>
  <si>
    <t>20160816-06</t>
  </si>
  <si>
    <t>20160816-10</t>
  </si>
  <si>
    <t>20160816-11</t>
  </si>
  <si>
    <t>20160816-12</t>
  </si>
  <si>
    <t>20160816-13</t>
  </si>
  <si>
    <t>mean %</t>
  </si>
  <si>
    <t>stdev %</t>
  </si>
  <si>
    <t>Region</t>
  </si>
  <si>
    <t>Altiplano</t>
  </si>
  <si>
    <t>E. Cordillera</t>
  </si>
  <si>
    <t>W. Cordillera</t>
  </si>
  <si>
    <t>Mckee et al. (1982)</t>
  </si>
  <si>
    <t>Megard et al. (1984)</t>
  </si>
  <si>
    <t>Brandmeier (2014)</t>
  </si>
  <si>
    <t>Puquio</t>
  </si>
  <si>
    <t>Saylor and Horton (2014)</t>
  </si>
  <si>
    <t>Rousse et al. (2005)</t>
  </si>
  <si>
    <t>Sundell et al. (in review)</t>
  </si>
  <si>
    <t>Uncertainty</t>
  </si>
  <si>
    <t>20160815-15</t>
  </si>
  <si>
    <t>20160816-02</t>
  </si>
  <si>
    <t>Ayacucho</t>
  </si>
  <si>
    <t>Source</t>
  </si>
  <si>
    <t>This study</t>
  </si>
  <si>
    <t>(same as 20160816-06)</t>
  </si>
  <si>
    <t>Brandmeier (2014)*</t>
  </si>
  <si>
    <t>20150616-12**</t>
  </si>
  <si>
    <t>20150616-17**</t>
  </si>
  <si>
    <t>20150617-02**</t>
  </si>
  <si>
    <t>20160815-12**</t>
  </si>
  <si>
    <t>20160815-17**</t>
  </si>
  <si>
    <t>20140519-06**</t>
  </si>
  <si>
    <t>20140519-07**</t>
  </si>
  <si>
    <t>20140519-10**</t>
  </si>
  <si>
    <t>20140520-03**</t>
  </si>
  <si>
    <t>20140520-04**</t>
  </si>
  <si>
    <t>20140520-05**</t>
  </si>
  <si>
    <t>20140520-06**</t>
  </si>
  <si>
    <t>20140520-07**</t>
  </si>
  <si>
    <t>20140521-04**</t>
  </si>
  <si>
    <t>20140522-10**</t>
  </si>
  <si>
    <t>20140523-02**</t>
  </si>
  <si>
    <t>20140523-04**</t>
  </si>
  <si>
    <t>20140524-01**</t>
  </si>
  <si>
    <t>20140524-02**</t>
  </si>
  <si>
    <t>20140524-04**</t>
  </si>
  <si>
    <t>20140524-06**</t>
  </si>
  <si>
    <t>20140614-04**</t>
  </si>
  <si>
    <t>20140614-05**</t>
  </si>
  <si>
    <t>20140615-06**</t>
  </si>
  <si>
    <t>20140615-07**</t>
  </si>
  <si>
    <t>20140616-04**</t>
  </si>
  <si>
    <t>20140617-01**</t>
  </si>
  <si>
    <t>20140704-04**</t>
  </si>
  <si>
    <t>20140705-01**</t>
  </si>
  <si>
    <t>20140705-03**</t>
  </si>
  <si>
    <t>20150608-05**</t>
  </si>
  <si>
    <t>20150609-03**</t>
  </si>
  <si>
    <t>20150609-12**</t>
  </si>
  <si>
    <t>20150609-14**</t>
  </si>
  <si>
    <t>δD A</t>
  </si>
  <si>
    <t>δD B</t>
  </si>
  <si>
    <t>δD C</t>
  </si>
  <si>
    <t>δD D</t>
  </si>
  <si>
    <t>δD E</t>
  </si>
  <si>
    <t>δD F</t>
  </si>
  <si>
    <t>δD mean</t>
  </si>
  <si>
    <t>δD std</t>
  </si>
  <si>
    <t>PIG-12-47</t>
  </si>
  <si>
    <t>PIG-11-03</t>
  </si>
  <si>
    <t>PIG-12-46</t>
  </si>
  <si>
    <t>PIG-11-04</t>
  </si>
  <si>
    <t>PIG-12-48</t>
  </si>
  <si>
    <t>Age model</t>
  </si>
  <si>
    <t>Elevation</t>
  </si>
  <si>
    <t>Name (Brandmeier, 2014)</t>
  </si>
  <si>
    <t>ANDA-11-02</t>
  </si>
  <si>
    <t>ANDA-11-01</t>
  </si>
  <si>
    <t>ANDA-11-03</t>
  </si>
  <si>
    <t>ANDA-11-04</t>
  </si>
  <si>
    <t>ANDA-11-06</t>
  </si>
  <si>
    <t/>
  </si>
  <si>
    <t>SAN-11-06</t>
  </si>
  <si>
    <t>SAN-11-04</t>
  </si>
  <si>
    <t>SAN-11-03</t>
  </si>
  <si>
    <t>SAN-11-02</t>
  </si>
  <si>
    <t>SAN-11-01</t>
  </si>
  <si>
    <t>Kar et al. (2016)</t>
  </si>
  <si>
    <t>**Data not considered in paleoelevation calculations because nonhydrated (&lt;1 weight % water)</t>
  </si>
  <si>
    <t>dDreconstructed</t>
  </si>
  <si>
    <t>dDzachos</t>
  </si>
  <si>
    <t>ΔD</t>
  </si>
  <si>
    <t>Model ΔD mean</t>
  </si>
  <si>
    <t>+ 1stdev</t>
  </si>
  <si>
    <t>- 1stdev</t>
  </si>
  <si>
    <t>dD unc%</t>
  </si>
  <si>
    <t>PE%+1sig</t>
  </si>
  <si>
    <t>PE%-1sig</t>
  </si>
  <si>
    <t>unc+1sig</t>
  </si>
  <si>
    <t>inc-1sig</t>
  </si>
  <si>
    <t>+1sig</t>
  </si>
  <si>
    <t>-1sig</t>
  </si>
  <si>
    <t>*Age based on interpreted age model, assigned 10% uncertainty</t>
  </si>
  <si>
    <t>-146.3ᴬ</t>
  </si>
  <si>
    <t>-164ᴬ</t>
  </si>
  <si>
    <t>-124ᴬ</t>
  </si>
  <si>
    <t>-113.4ᴬ</t>
  </si>
  <si>
    <t>-105ᴬ</t>
  </si>
  <si>
    <t>-107ᴬ</t>
  </si>
  <si>
    <t>-81ᴬ</t>
  </si>
  <si>
    <t>-117ᴬ</t>
  </si>
  <si>
    <t>-144ᴬ</t>
  </si>
  <si>
    <t>-134ᴬ</t>
  </si>
  <si>
    <t>-147ᴬ</t>
  </si>
  <si>
    <t>-155ᴬ</t>
  </si>
  <si>
    <t>-143ᴬ</t>
  </si>
  <si>
    <t>-122ᴬ</t>
  </si>
  <si>
    <t>-163ᴬ</t>
  </si>
  <si>
    <t>-130ᴬ</t>
  </si>
  <si>
    <t>-104ᴬ</t>
  </si>
  <si>
    <t>ᴬGlass data produced at the University of Arizona, all other data were produced at the University of Texas at Austin; individual aliquot uncertainty is typically ±2‰</t>
  </si>
  <si>
    <t>-106ᴮ</t>
  </si>
  <si>
    <t>-123ᴮ</t>
  </si>
  <si>
    <t>-1032ᴮ</t>
  </si>
  <si>
    <t>-111ᴮ</t>
  </si>
  <si>
    <t>14.59ᴮ</t>
  </si>
  <si>
    <t>0.13ᴮ</t>
  </si>
  <si>
    <t>0.34ᴮ</t>
  </si>
  <si>
    <t>7.24ᴮ</t>
  </si>
  <si>
    <t>ᴮOutlier not considered in mean and standard deviation calculation</t>
  </si>
  <si>
    <t>-124ᴮ</t>
  </si>
  <si>
    <t>1HUA36ᴰ</t>
  </si>
  <si>
    <t>1HUA96ᴰ</t>
  </si>
  <si>
    <t>180511-03ᴰ</t>
  </si>
  <si>
    <t>1HUA195ᴰ</t>
  </si>
  <si>
    <t>1HUA218ᴰ</t>
  </si>
  <si>
    <t>1HUA231ᴰ</t>
  </si>
  <si>
    <t>1HUA260ᴰ</t>
  </si>
  <si>
    <t>1HUA293.5ᴰ</t>
  </si>
  <si>
    <t>1HUA377.5ᴰ</t>
  </si>
  <si>
    <t>2HUA30ᴰ</t>
  </si>
  <si>
    <t>2HUA279ᴰ</t>
  </si>
  <si>
    <t>1ISL18ᴰ</t>
  </si>
  <si>
    <t>1ISL147ᴰ</t>
  </si>
  <si>
    <t>1ISL164ᴰ</t>
  </si>
  <si>
    <t>1ISL180ᴰ</t>
  </si>
  <si>
    <t>1ISL270ᴰ</t>
  </si>
  <si>
    <t>1ISL658ᴰ</t>
  </si>
  <si>
    <t>1ISL674ᴰ</t>
  </si>
  <si>
    <t>ᴰGlass data from Saylor and Horton (2014)</t>
  </si>
  <si>
    <t>1HUA1**ᴰ</t>
  </si>
  <si>
    <t>Supplementary Material S2</t>
  </si>
  <si>
    <t>Supplementary Material S2 (contd.)</t>
  </si>
  <si>
    <t>(same as 20160814-12)</t>
  </si>
  <si>
    <t>-92ᴮ</t>
  </si>
  <si>
    <t>0.83ᴮ</t>
  </si>
  <si>
    <t>Rowley (2007)</t>
  </si>
  <si>
    <t>W. Cordillera/Altiplano (south)</t>
  </si>
  <si>
    <t>Insel</t>
  </si>
  <si>
    <t>Insel CC</t>
  </si>
  <si>
    <t>Rowley</t>
  </si>
  <si>
    <t>Rowley CC</t>
  </si>
  <si>
    <t>Poulsen "INT"</t>
  </si>
  <si>
    <t>Poulsen "MOD"</t>
  </si>
  <si>
    <t>Quade</t>
  </si>
  <si>
    <t>Poulsen "INT" CC</t>
  </si>
  <si>
    <t>Poulsen "MOD" CC</t>
  </si>
  <si>
    <t>Quade CC</t>
  </si>
  <si>
    <t>N. Ayacuch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16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i/>
      <sz val="11"/>
      <color rgb="FFFF0000"/>
      <name val="Calibri"/>
      <family val="2"/>
      <scheme val="minor"/>
    </font>
    <font>
      <sz val="9"/>
      <color rgb="FF595959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1" fillId="0" borderId="0"/>
  </cellStyleXfs>
  <cellXfs count="119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ont="1" applyFill="1" applyBorder="1"/>
    <xf numFmtId="0" fontId="3" fillId="0" borderId="0" xfId="0" applyFont="1" applyFill="1" applyBorder="1"/>
    <xf numFmtId="0" fontId="0" fillId="0" borderId="6" xfId="0" applyFont="1" applyFill="1" applyBorder="1"/>
    <xf numFmtId="0" fontId="3" fillId="0" borderId="7" xfId="0" applyFont="1" applyFill="1" applyBorder="1" applyAlignment="1">
      <alignment horizontal="center"/>
    </xf>
    <xf numFmtId="165" fontId="3" fillId="0" borderId="0" xfId="0" applyNumberFormat="1" applyFont="1" applyFill="1" applyBorder="1"/>
    <xf numFmtId="2" fontId="3" fillId="0" borderId="6" xfId="0" applyNumberFormat="1" applyFont="1" applyFill="1" applyBorder="1"/>
    <xf numFmtId="2" fontId="3" fillId="0" borderId="0" xfId="0" applyNumberFormat="1" applyFont="1" applyFill="1" applyBorder="1"/>
    <xf numFmtId="2" fontId="3" fillId="0" borderId="1" xfId="0" applyNumberFormat="1" applyFont="1" applyFill="1" applyBorder="1"/>
    <xf numFmtId="0" fontId="3" fillId="0" borderId="0" xfId="0" applyFont="1" applyFill="1" applyBorder="1" applyAlignment="1">
      <alignment horizontal="center"/>
    </xf>
    <xf numFmtId="2" fontId="0" fillId="0" borderId="1" xfId="0" applyNumberFormat="1" applyFont="1" applyFill="1" applyBorder="1"/>
    <xf numFmtId="0" fontId="0" fillId="0" borderId="7" xfId="0" applyFont="1" applyFill="1" applyBorder="1" applyAlignment="1">
      <alignment horizontal="center"/>
    </xf>
    <xf numFmtId="165" fontId="0" fillId="0" borderId="0" xfId="0" applyNumberFormat="1" applyFont="1" applyFill="1" applyBorder="1"/>
    <xf numFmtId="1" fontId="0" fillId="0" borderId="0" xfId="0" applyNumberFormat="1" applyFont="1" applyFill="1" applyBorder="1"/>
    <xf numFmtId="164" fontId="0" fillId="0" borderId="0" xfId="0" applyNumberFormat="1" applyFont="1" applyFill="1" applyBorder="1"/>
    <xf numFmtId="2" fontId="0" fillId="0" borderId="6" xfId="0" applyNumberFormat="1" applyFont="1" applyFill="1" applyBorder="1"/>
    <xf numFmtId="2" fontId="0" fillId="0" borderId="0" xfId="0" applyNumberFormat="1" applyFont="1" applyFill="1" applyBorder="1"/>
    <xf numFmtId="164" fontId="0" fillId="0" borderId="0" xfId="0" applyNumberFormat="1" applyFont="1" applyFill="1" applyBorder="1" applyAlignment="1">
      <alignment horizontal="center"/>
    </xf>
    <xf numFmtId="164" fontId="0" fillId="0" borderId="1" xfId="0" applyNumberFormat="1" applyFont="1" applyFill="1" applyBorder="1"/>
    <xf numFmtId="0" fontId="0" fillId="0" borderId="1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8" xfId="0" applyFont="1" applyFill="1" applyBorder="1" applyAlignment="1">
      <alignment horizontal="center"/>
    </xf>
    <xf numFmtId="165" fontId="0" fillId="0" borderId="2" xfId="0" applyNumberFormat="1" applyFont="1" applyFill="1" applyBorder="1"/>
    <xf numFmtId="1" fontId="0" fillId="0" borderId="2" xfId="0" applyNumberFormat="1" applyFont="1" applyFill="1" applyBorder="1"/>
    <xf numFmtId="164" fontId="0" fillId="0" borderId="2" xfId="0" applyNumberFormat="1" applyFont="1" applyFill="1" applyBorder="1" applyAlignment="1">
      <alignment horizontal="center"/>
    </xf>
    <xf numFmtId="2" fontId="0" fillId="0" borderId="5" xfId="0" applyNumberFormat="1" applyFont="1" applyFill="1" applyBorder="1"/>
    <xf numFmtId="2" fontId="0" fillId="0" borderId="2" xfId="0" applyNumberFormat="1" applyFont="1" applyFill="1" applyBorder="1"/>
    <xf numFmtId="2" fontId="0" fillId="0" borderId="3" xfId="0" applyNumberFormat="1" applyFont="1" applyFill="1" applyBorder="1"/>
    <xf numFmtId="164" fontId="0" fillId="0" borderId="0" xfId="0" applyNumberFormat="1" applyFont="1" applyFill="1"/>
    <xf numFmtId="0" fontId="5" fillId="0" borderId="0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" fontId="0" fillId="0" borderId="4" xfId="0" applyNumberFormat="1" applyFont="1" applyFill="1" applyBorder="1"/>
    <xf numFmtId="1" fontId="0" fillId="0" borderId="1" xfId="0" applyNumberFormat="1" applyFont="1" applyFill="1" applyBorder="1"/>
    <xf numFmtId="1" fontId="3" fillId="0" borderId="1" xfId="0" applyNumberFormat="1" applyFont="1" applyFill="1" applyBorder="1"/>
    <xf numFmtId="2" fontId="0" fillId="0" borderId="4" xfId="0" applyNumberFormat="1" applyFont="1" applyFill="1" applyBorder="1"/>
    <xf numFmtId="164" fontId="0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 vertical="center"/>
    </xf>
    <xf numFmtId="1" fontId="0" fillId="0" borderId="3" xfId="0" applyNumberFormat="1" applyFont="1" applyFill="1" applyBorder="1"/>
    <xf numFmtId="164" fontId="4" fillId="0" borderId="3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 readingOrder="1"/>
    </xf>
    <xf numFmtId="1" fontId="0" fillId="0" borderId="0" xfId="0" applyNumberFormat="1" applyFill="1" applyBorder="1"/>
    <xf numFmtId="0" fontId="6" fillId="0" borderId="0" xfId="0" applyFont="1" applyAlignment="1">
      <alignment horizontal="center" vertical="center" readingOrder="1"/>
    </xf>
    <xf numFmtId="2" fontId="0" fillId="0" borderId="0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0" fillId="0" borderId="0" xfId="0" applyNumberFormat="1"/>
    <xf numFmtId="164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1" fontId="9" fillId="0" borderId="0" xfId="0" quotePrefix="1" applyNumberFormat="1" applyFont="1" applyAlignment="1">
      <alignment horizontal="center"/>
    </xf>
    <xf numFmtId="2" fontId="9" fillId="0" borderId="0" xfId="0" quotePrefix="1" applyNumberFormat="1" applyFont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0" fontId="0" fillId="0" borderId="0" xfId="0" quotePrefix="1" applyFont="1" applyFill="1" applyBorder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quotePrefix="1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1" fontId="10" fillId="0" borderId="0" xfId="0" applyNumberFormat="1" applyFont="1" applyFill="1" applyBorder="1"/>
    <xf numFmtId="1" fontId="10" fillId="0" borderId="2" xfId="0" applyNumberFormat="1" applyFont="1" applyFill="1" applyBorder="1"/>
    <xf numFmtId="1" fontId="10" fillId="0" borderId="6" xfId="0" applyNumberFormat="1" applyFont="1" applyFill="1" applyBorder="1"/>
    <xf numFmtId="1" fontId="10" fillId="0" borderId="6" xfId="0" quotePrefix="1" applyNumberFormat="1" applyFont="1" applyFill="1" applyBorder="1" applyAlignment="1">
      <alignment horizontal="right"/>
    </xf>
    <xf numFmtId="1" fontId="10" fillId="0" borderId="0" xfId="0" quotePrefix="1" applyNumberFormat="1" applyFont="1" applyFill="1" applyBorder="1" applyAlignment="1">
      <alignment horizontal="right"/>
    </xf>
    <xf numFmtId="1" fontId="10" fillId="0" borderId="0" xfId="0" applyNumberFormat="1" applyFont="1" applyFill="1"/>
    <xf numFmtId="1" fontId="12" fillId="0" borderId="6" xfId="0" applyNumberFormat="1" applyFont="1" applyFill="1" applyBorder="1"/>
    <xf numFmtId="1" fontId="12" fillId="0" borderId="0" xfId="0" applyNumberFormat="1" applyFont="1" applyFill="1" applyBorder="1"/>
    <xf numFmtId="1" fontId="10" fillId="0" borderId="5" xfId="0" applyNumberFormat="1" applyFont="1" applyFill="1" applyBorder="1"/>
    <xf numFmtId="164" fontId="13" fillId="0" borderId="0" xfId="0" applyNumberFormat="1" applyFont="1" applyFill="1" applyBorder="1" applyAlignment="1">
      <alignment horizontal="center" vertical="center"/>
    </xf>
    <xf numFmtId="164" fontId="14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/>
    </xf>
    <xf numFmtId="165" fontId="10" fillId="0" borderId="0" xfId="0" applyNumberFormat="1" applyFont="1" applyFill="1" applyBorder="1"/>
    <xf numFmtId="164" fontId="10" fillId="0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Border="1"/>
    <xf numFmtId="0" fontId="12" fillId="0" borderId="0" xfId="0" applyFont="1" applyFill="1" applyBorder="1" applyAlignment="1">
      <alignment horizontal="center"/>
    </xf>
    <xf numFmtId="165" fontId="12" fillId="0" borderId="0" xfId="0" applyNumberFormat="1" applyFont="1" applyFill="1" applyBorder="1"/>
    <xf numFmtId="164" fontId="12" fillId="0" borderId="0" xfId="0" applyNumberFormat="1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2" fontId="12" fillId="0" borderId="0" xfId="0" applyNumberFormat="1" applyFont="1" applyFill="1" applyBorder="1"/>
    <xf numFmtId="0" fontId="12" fillId="0" borderId="0" xfId="0" applyFont="1" applyFill="1" applyBorder="1"/>
    <xf numFmtId="1" fontId="12" fillId="0" borderId="6" xfId="0" quotePrefix="1" applyNumberFormat="1" applyFont="1" applyFill="1" applyBorder="1" applyAlignment="1">
      <alignment horizontal="right"/>
    </xf>
    <xf numFmtId="2" fontId="3" fillId="0" borderId="6" xfId="0" quotePrefix="1" applyNumberFormat="1" applyFont="1" applyFill="1" applyBorder="1" applyAlignment="1">
      <alignment horizontal="right"/>
    </xf>
    <xf numFmtId="1" fontId="12" fillId="0" borderId="0" xfId="0" quotePrefix="1" applyNumberFormat="1" applyFont="1" applyFill="1" applyBorder="1" applyAlignment="1">
      <alignment horizontal="right"/>
    </xf>
    <xf numFmtId="2" fontId="3" fillId="0" borderId="0" xfId="0" quotePrefix="1" applyNumberFormat="1" applyFont="1" applyFill="1" applyBorder="1" applyAlignment="1">
      <alignment horizontal="right"/>
    </xf>
    <xf numFmtId="1" fontId="11" fillId="0" borderId="0" xfId="0" quotePrefix="1" applyNumberFormat="1" applyFont="1" applyFill="1" applyBorder="1" applyAlignment="1">
      <alignment horizontal="right"/>
    </xf>
    <xf numFmtId="1" fontId="12" fillId="0" borderId="1" xfId="0" applyNumberFormat="1" applyFont="1" applyFill="1" applyBorder="1"/>
    <xf numFmtId="1" fontId="12" fillId="0" borderId="2" xfId="0" applyNumberFormat="1" applyFont="1" applyFill="1" applyBorder="1"/>
    <xf numFmtId="1" fontId="12" fillId="0" borderId="5" xfId="0" applyNumberFormat="1" applyFont="1" applyFill="1" applyBorder="1"/>
    <xf numFmtId="1" fontId="12" fillId="0" borderId="3" xfId="0" applyNumberFormat="1" applyFont="1" applyFill="1" applyBorder="1"/>
    <xf numFmtId="2" fontId="3" fillId="0" borderId="2" xfId="0" applyNumberFormat="1" applyFont="1" applyFill="1" applyBorder="1"/>
    <xf numFmtId="2" fontId="3" fillId="0" borderId="3" xfId="0" applyNumberFormat="1" applyFont="1" applyFill="1" applyBorder="1"/>
    <xf numFmtId="165" fontId="3" fillId="0" borderId="6" xfId="0" applyNumberFormat="1" applyFont="1" applyFill="1" applyBorder="1"/>
    <xf numFmtId="164" fontId="3" fillId="0" borderId="1" xfId="0" applyNumberFormat="1" applyFont="1" applyFill="1" applyBorder="1" applyAlignment="1">
      <alignment horizontal="center"/>
    </xf>
    <xf numFmtId="0" fontId="3" fillId="0" borderId="2" xfId="0" applyFont="1" applyFill="1" applyBorder="1"/>
    <xf numFmtId="0" fontId="3" fillId="0" borderId="8" xfId="0" applyFont="1" applyFill="1" applyBorder="1" applyAlignment="1">
      <alignment horizontal="center"/>
    </xf>
    <xf numFmtId="165" fontId="3" fillId="0" borderId="5" xfId="0" applyNumberFormat="1" applyFont="1" applyFill="1" applyBorder="1"/>
    <xf numFmtId="165" fontId="3" fillId="0" borderId="2" xfId="0" applyNumberFormat="1" applyFont="1" applyFill="1" applyBorder="1"/>
    <xf numFmtId="1" fontId="3" fillId="0" borderId="3" xfId="0" applyNumberFormat="1" applyFont="1" applyFill="1" applyBorder="1"/>
    <xf numFmtId="164" fontId="3" fillId="0" borderId="3" xfId="0" applyNumberFormat="1" applyFont="1" applyFill="1" applyBorder="1" applyAlignment="1">
      <alignment horizontal="center"/>
    </xf>
    <xf numFmtId="0" fontId="15" fillId="0" borderId="0" xfId="0" applyFont="1" applyFill="1" applyBorder="1"/>
    <xf numFmtId="0" fontId="15" fillId="0" borderId="0" xfId="0" applyFont="1"/>
    <xf numFmtId="0" fontId="0" fillId="0" borderId="9" xfId="0" applyFont="1" applyFill="1" applyBorder="1"/>
    <xf numFmtId="0" fontId="0" fillId="0" borderId="10" xfId="0" applyFont="1" applyFill="1" applyBorder="1" applyAlignment="1">
      <alignment horizontal="center"/>
    </xf>
    <xf numFmtId="165" fontId="0" fillId="0" borderId="9" xfId="0" applyNumberFormat="1" applyFont="1" applyFill="1" applyBorder="1"/>
    <xf numFmtId="164" fontId="0" fillId="0" borderId="9" xfId="0" applyNumberFormat="1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 vertical="center"/>
    </xf>
    <xf numFmtId="1" fontId="10" fillId="0" borderId="9" xfId="0" applyNumberFormat="1" applyFont="1" applyFill="1" applyBorder="1"/>
    <xf numFmtId="2" fontId="0" fillId="0" borderId="9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2 2" xfId="2" xr:uid="{00000000-0005-0000-0000-000002000000}"/>
    <cellStyle name="Normal 2 3" xfId="3" xr:uid="{00000000-0005-0000-0000-000003000000}"/>
  </cellStyles>
  <dxfs count="0"/>
  <tableStyles count="0" defaultTableStyle="TableStyleMedium2" defaultPivotStyle="PivotStyleLight16"/>
  <colors>
    <mruColors>
      <color rgb="FFFF3399"/>
      <color rgb="FFFF9933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ioSoras_AgeModel!$B$3:$B$7</c:f>
              <c:numCache>
                <c:formatCode>General</c:formatCode>
                <c:ptCount val="5"/>
                <c:pt idx="0">
                  <c:v>3.85</c:v>
                </c:pt>
                <c:pt idx="1">
                  <c:v>3.83</c:v>
                </c:pt>
                <c:pt idx="2">
                  <c:v>6.19</c:v>
                </c:pt>
                <c:pt idx="3">
                  <c:v>6.16</c:v>
                </c:pt>
                <c:pt idx="4">
                  <c:v>7.83</c:v>
                </c:pt>
              </c:numCache>
            </c:numRef>
          </c:xVal>
          <c:yVal>
            <c:numRef>
              <c:f>RioSoras_AgeModel!$C$3:$C$7</c:f>
              <c:numCache>
                <c:formatCode>General</c:formatCode>
                <c:ptCount val="5"/>
                <c:pt idx="0">
                  <c:v>3652</c:v>
                </c:pt>
                <c:pt idx="1">
                  <c:v>3637</c:v>
                </c:pt>
                <c:pt idx="2">
                  <c:v>3600</c:v>
                </c:pt>
                <c:pt idx="3">
                  <c:v>3457</c:v>
                </c:pt>
                <c:pt idx="4">
                  <c:v>33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91-0E44-B241-C9B59F844F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565680"/>
        <c:axId val="409566072"/>
      </c:scatterChart>
      <c:valAx>
        <c:axId val="409565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566072"/>
        <c:crosses val="autoZero"/>
        <c:crossBetween val="midCat"/>
      </c:valAx>
      <c:valAx>
        <c:axId val="409566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565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1951443569553809E-2"/>
                  <c:y val="0.125578521434820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ioVisca_Mayo_AgeModel!$B$3:$B$7</c:f>
              <c:numCache>
                <c:formatCode>General</c:formatCode>
                <c:ptCount val="5"/>
                <c:pt idx="0">
                  <c:v>3.86</c:v>
                </c:pt>
                <c:pt idx="1">
                  <c:v>5.61</c:v>
                </c:pt>
                <c:pt idx="2">
                  <c:v>9.43</c:v>
                </c:pt>
                <c:pt idx="3">
                  <c:v>9.51</c:v>
                </c:pt>
                <c:pt idx="4">
                  <c:v>14.09</c:v>
                </c:pt>
              </c:numCache>
            </c:numRef>
          </c:xVal>
          <c:yVal>
            <c:numRef>
              <c:f>RioVisca_Mayo_AgeModel!$C$3:$C$7</c:f>
              <c:numCache>
                <c:formatCode>General</c:formatCode>
                <c:ptCount val="5"/>
                <c:pt idx="0">
                  <c:v>4055</c:v>
                </c:pt>
                <c:pt idx="1">
                  <c:v>4020</c:v>
                </c:pt>
                <c:pt idx="2">
                  <c:v>3518</c:v>
                </c:pt>
                <c:pt idx="3">
                  <c:v>3600</c:v>
                </c:pt>
                <c:pt idx="4">
                  <c:v>3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BD-C642-BFC3-99C1A4728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566856"/>
        <c:axId val="409567248"/>
      </c:scatterChart>
      <c:valAx>
        <c:axId val="409566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567248"/>
        <c:crosses val="autoZero"/>
        <c:crossBetween val="midCat"/>
      </c:valAx>
      <c:valAx>
        <c:axId val="409567248"/>
        <c:scaling>
          <c:orientation val="minMax"/>
          <c:min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566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3803149606299209E-2"/>
          <c:y val="0.17171296296296298"/>
          <c:w val="0.87753018372703417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-0.3264413823272091"/>
                  <c:y val="-5.780475357247010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ioUrayama_AgeModel!$C$3:$C$7</c:f>
              <c:numCache>
                <c:formatCode>General</c:formatCode>
                <c:ptCount val="5"/>
                <c:pt idx="0">
                  <c:v>4475</c:v>
                </c:pt>
                <c:pt idx="1">
                  <c:v>4400</c:v>
                </c:pt>
                <c:pt idx="2">
                  <c:v>4355</c:v>
                </c:pt>
                <c:pt idx="3">
                  <c:v>4348</c:v>
                </c:pt>
                <c:pt idx="4">
                  <c:v>4261</c:v>
                </c:pt>
              </c:numCache>
            </c:numRef>
          </c:xVal>
          <c:yVal>
            <c:numRef>
              <c:f>RioUrayama_AgeModel!$B$3:$B$7</c:f>
              <c:numCache>
                <c:formatCode>General</c:formatCode>
                <c:ptCount val="5"/>
                <c:pt idx="0">
                  <c:v>3.85</c:v>
                </c:pt>
                <c:pt idx="1">
                  <c:v>6.16</c:v>
                </c:pt>
                <c:pt idx="2">
                  <c:v>9.14</c:v>
                </c:pt>
                <c:pt idx="3">
                  <c:v>9.0500000000000007</c:v>
                </c:pt>
                <c:pt idx="4">
                  <c:v>20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7E-2949-9B18-8F3DDFE4DA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568032"/>
        <c:axId val="409568424"/>
      </c:scatterChart>
      <c:valAx>
        <c:axId val="409568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568424"/>
        <c:crosses val="autoZero"/>
        <c:crossBetween val="midCat"/>
      </c:valAx>
      <c:valAx>
        <c:axId val="409568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56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1</xdr:row>
      <xdr:rowOff>148590</xdr:rowOff>
    </xdr:from>
    <xdr:to>
      <xdr:col>10</xdr:col>
      <xdr:colOff>335280</xdr:colOff>
      <xdr:row>16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3860</xdr:colOff>
      <xdr:row>2</xdr:row>
      <xdr:rowOff>72390</xdr:rowOff>
    </xdr:from>
    <xdr:to>
      <xdr:col>11</xdr:col>
      <xdr:colOff>99060</xdr:colOff>
      <xdr:row>17</xdr:row>
      <xdr:rowOff>723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1</xdr:row>
      <xdr:rowOff>41910</xdr:rowOff>
    </xdr:from>
    <xdr:to>
      <xdr:col>10</xdr:col>
      <xdr:colOff>552450</xdr:colOff>
      <xdr:row>16</xdr:row>
      <xdr:rowOff>41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D222"/>
  <sheetViews>
    <sheetView tabSelected="1" zoomScale="63" zoomScaleNormal="70" zoomScaleSheetLayoutView="55" workbookViewId="0">
      <pane xSplit="2" ySplit="2" topLeftCell="C12" activePane="bottomRight" state="frozen"/>
      <selection pane="topRight" activeCell="C1" sqref="C1"/>
      <selection pane="bottomLeft" activeCell="A3" sqref="A3"/>
      <selection pane="bottomRight" activeCell="Y54" sqref="Y54:Y56"/>
    </sheetView>
  </sheetViews>
  <sheetFormatPr baseColWidth="10" defaultColWidth="8.83203125" defaultRowHeight="15"/>
  <cols>
    <col min="1" max="1" width="14.83203125" style="3" customWidth="1"/>
    <col min="2" max="2" width="27.5" style="22" bestFit="1" customWidth="1"/>
    <col min="3" max="3" width="10.1640625" style="14" bestFit="1" customWidth="1"/>
    <col min="4" max="4" width="9.83203125" style="14" bestFit="1" customWidth="1"/>
    <col min="5" max="5" width="8.5" style="15" bestFit="1" customWidth="1"/>
    <col min="6" max="6" width="6.1640625" style="22" bestFit="1" customWidth="1"/>
    <col min="7" max="7" width="10.6640625" style="45" bestFit="1" customWidth="1"/>
    <col min="8" max="8" width="22.33203125" style="19" bestFit="1" customWidth="1"/>
    <col min="9" max="9" width="7.5" style="64" customWidth="1"/>
    <col min="10" max="11" width="7.5" style="64" bestFit="1" customWidth="1"/>
    <col min="12" max="13" width="7" style="64" bestFit="1" customWidth="1"/>
    <col min="14" max="14" width="6.1640625" style="64" customWidth="1"/>
    <col min="15" max="15" width="8.83203125" style="64" bestFit="1" customWidth="1"/>
    <col min="16" max="16" width="7.5" style="64" bestFit="1" customWidth="1"/>
    <col min="17" max="18" width="9.5" style="18" bestFit="1" customWidth="1"/>
    <col min="19" max="19" width="9.1640625" style="18" bestFit="1" customWidth="1"/>
    <col min="20" max="20" width="9.5" style="18" bestFit="1" customWidth="1"/>
    <col min="21" max="22" width="9.1640625" style="18" bestFit="1" customWidth="1"/>
    <col min="23" max="24" width="9.1640625" style="18" customWidth="1"/>
    <col min="25" max="28" width="8.83203125" style="3"/>
    <col min="29" max="29" width="15.5" style="3" bestFit="1" customWidth="1"/>
    <col min="30" max="43" width="8.83203125" style="3"/>
    <col min="44" max="44" width="9.83203125" style="3" bestFit="1" customWidth="1"/>
    <col min="45" max="45" width="9.83203125" style="3" customWidth="1"/>
    <col min="46" max="16384" width="8.83203125" style="3"/>
  </cols>
  <sheetData>
    <row r="1" spans="1:56">
      <c r="A1" s="106" t="s">
        <v>241</v>
      </c>
      <c r="AB1" s="118" t="s">
        <v>246</v>
      </c>
      <c r="AC1" s="118"/>
      <c r="AD1" s="118"/>
      <c r="AE1" s="118"/>
      <c r="AF1" s="118"/>
      <c r="AG1" s="118"/>
      <c r="AH1" s="118"/>
      <c r="AI1" s="118"/>
      <c r="AJ1" s="118"/>
      <c r="AK1" s="118"/>
      <c r="AL1" s="118"/>
      <c r="AM1" s="22"/>
      <c r="AN1" s="116"/>
      <c r="AO1" s="116"/>
      <c r="AP1" s="116"/>
      <c r="AQ1" s="116"/>
      <c r="AR1" s="116"/>
      <c r="AS1" s="116"/>
    </row>
    <row r="2" spans="1:56" ht="16" thickBot="1">
      <c r="A2" s="23" t="s">
        <v>0</v>
      </c>
      <c r="B2" s="33" t="s">
        <v>97</v>
      </c>
      <c r="C2" s="25" t="s">
        <v>48</v>
      </c>
      <c r="D2" s="25" t="s">
        <v>49</v>
      </c>
      <c r="E2" s="26" t="s">
        <v>76</v>
      </c>
      <c r="F2" s="33" t="s">
        <v>50</v>
      </c>
      <c r="G2" s="46" t="s">
        <v>108</v>
      </c>
      <c r="H2" s="27" t="s">
        <v>112</v>
      </c>
      <c r="I2" s="65" t="s">
        <v>150</v>
      </c>
      <c r="J2" s="65" t="s">
        <v>151</v>
      </c>
      <c r="K2" s="65" t="s">
        <v>152</v>
      </c>
      <c r="L2" s="65" t="s">
        <v>153</v>
      </c>
      <c r="M2" s="65" t="s">
        <v>154</v>
      </c>
      <c r="N2" s="65" t="s">
        <v>155</v>
      </c>
      <c r="O2" s="65" t="s">
        <v>156</v>
      </c>
      <c r="P2" s="65" t="s">
        <v>157</v>
      </c>
      <c r="Q2" s="29" t="s">
        <v>70</v>
      </c>
      <c r="R2" s="29" t="s">
        <v>71</v>
      </c>
      <c r="S2" s="29" t="s">
        <v>72</v>
      </c>
      <c r="T2" s="29" t="s">
        <v>73</v>
      </c>
      <c r="U2" s="29" t="s">
        <v>74</v>
      </c>
      <c r="V2" s="29" t="s">
        <v>75</v>
      </c>
      <c r="W2" s="29" t="s">
        <v>95</v>
      </c>
      <c r="X2" s="29" t="s">
        <v>96</v>
      </c>
      <c r="Y2" s="51" t="s">
        <v>179</v>
      </c>
      <c r="Z2" s="51" t="s">
        <v>180</v>
      </c>
      <c r="AA2" s="51"/>
      <c r="AB2" s="52" t="s">
        <v>181</v>
      </c>
      <c r="AC2" s="53" t="s">
        <v>182</v>
      </c>
      <c r="AD2" s="54" t="s">
        <v>183</v>
      </c>
      <c r="AE2" s="54" t="s">
        <v>184</v>
      </c>
      <c r="AF2" s="55" t="s">
        <v>185</v>
      </c>
      <c r="AG2" s="56" t="s">
        <v>186</v>
      </c>
      <c r="AH2" s="56" t="s">
        <v>187</v>
      </c>
      <c r="AI2" s="3" t="s">
        <v>188</v>
      </c>
      <c r="AJ2" s="3" t="s">
        <v>189</v>
      </c>
      <c r="AK2" s="57" t="s">
        <v>190</v>
      </c>
      <c r="AL2" s="57" t="s">
        <v>191</v>
      </c>
      <c r="AM2" s="57"/>
      <c r="AN2" s="57" t="s">
        <v>181</v>
      </c>
      <c r="AO2" s="57" t="s">
        <v>250</v>
      </c>
      <c r="AP2" s="57"/>
      <c r="AQ2" s="3" t="s">
        <v>181</v>
      </c>
      <c r="AR2" s="57" t="s">
        <v>251</v>
      </c>
      <c r="AS2" s="57"/>
      <c r="AT2" s="3" t="s">
        <v>248</v>
      </c>
      <c r="AU2" s="3" t="s">
        <v>249</v>
      </c>
      <c r="AW2" s="3" t="s">
        <v>252</v>
      </c>
      <c r="AX2" s="3" t="s">
        <v>255</v>
      </c>
      <c r="AZ2" s="3" t="s">
        <v>253</v>
      </c>
      <c r="BA2" s="3" t="s">
        <v>256</v>
      </c>
      <c r="BC2" s="3" t="s">
        <v>254</v>
      </c>
      <c r="BD2" s="3" t="s">
        <v>257</v>
      </c>
    </row>
    <row r="3" spans="1:56" ht="13.75" customHeight="1">
      <c r="A3" s="3" t="s">
        <v>55</v>
      </c>
      <c r="B3" s="13" t="s">
        <v>258</v>
      </c>
      <c r="C3" s="14">
        <v>-13.25116</v>
      </c>
      <c r="D3" s="14">
        <v>-74.316180000000003</v>
      </c>
      <c r="E3" s="34">
        <v>3908</v>
      </c>
      <c r="F3" s="19">
        <v>18.3</v>
      </c>
      <c r="G3" s="45">
        <v>0.6</v>
      </c>
      <c r="H3" s="38" t="s">
        <v>101</v>
      </c>
      <c r="I3" s="66">
        <v>-107.08437718193116</v>
      </c>
      <c r="J3" s="64">
        <v>-97.170951605436557</v>
      </c>
      <c r="K3" s="64">
        <v>-101.17418150624081</v>
      </c>
      <c r="O3" s="64">
        <v>-101.80983676453617</v>
      </c>
      <c r="P3" s="64">
        <v>4.0720220096591859</v>
      </c>
      <c r="Q3" s="17">
        <v>5.5275852543000026</v>
      </c>
      <c r="R3" s="18">
        <v>2.1294964919999995</v>
      </c>
      <c r="S3" s="18">
        <v>4.9690598331000047</v>
      </c>
      <c r="W3" s="18">
        <f t="shared" ref="W3" si="0">AVERAGE(Q3:V3)</f>
        <v>4.2087138598000022</v>
      </c>
      <c r="X3" s="37">
        <f t="shared" ref="X3" si="1">_xlfn.STDEV.P(Q3:V3)</f>
        <v>1.4878051638689225</v>
      </c>
      <c r="Y3" s="51">
        <f xml:space="preserve"> 1.034*(1000 + O3) - 1000</f>
        <v>-71.271371214530404</v>
      </c>
      <c r="Z3" s="51">
        <f>IF(F3&gt;=14, 0.0194*F3^3 - 1.0619*F3^2 + 18.97*F3 - 90.724, 0.0194*F3^3 - 0.4619*F3^2 + 4.0841*F3 + 0.0000000000002) +Y3</f>
        <v>-51.571414414530423</v>
      </c>
      <c r="AA3" s="51"/>
      <c r="AB3" s="58">
        <f>Z3-(-31.6)</f>
        <v>-19.971414414530422</v>
      </c>
      <c r="AC3" s="59">
        <f xml:space="preserve"> (-0.0000031494140625*(AB3^4)) - (0.002189453125*(AB3^3)) - (0.59709375*(AB3^2)) - (89.4025*AB3)</f>
        <v>1564.2787168702725</v>
      </c>
      <c r="AD3" s="60">
        <f t="shared" ref="AD3:AD9" si="2">(0.000003662109375*(AB3^4)) + (0.00144140625*(AB3^3)) + (0.141109375*(AB3^2)) - (5.89825*AB3)</f>
        <v>163.17963090781103</v>
      </c>
      <c r="AE3" s="59">
        <f t="shared" ref="AE3:AE9" si="3">ABS((-0.000003076171875*(AB3^4)) - (0.0011328125*(AB3^3)) - (0.08221875*(AB3^2)) + (11.1515*AB3))</f>
        <v>246.97046683375859</v>
      </c>
      <c r="AF3" s="61">
        <f t="shared" ref="AF3:AF9" si="4">P3/ABS(O3)</f>
        <v>3.9996351424046381E-2</v>
      </c>
      <c r="AG3" s="3">
        <f t="shared" ref="AG3:AG9" si="5">AD3/AC3</f>
        <v>0.10431621241660331</v>
      </c>
      <c r="AH3" s="3">
        <f t="shared" ref="AH3:AH9" si="6">AE3/AC3</f>
        <v>0.15788136996959484</v>
      </c>
      <c r="AI3" s="3">
        <f>SQRT(AF3^2+AG3^2)</f>
        <v>0.11172099310416875</v>
      </c>
      <c r="AJ3" s="3">
        <f>SQRT(AF3^2+AH3^2)</f>
        <v>0.16286876652910434</v>
      </c>
      <c r="AK3" s="3">
        <f t="shared" ref="AK3:AK9" si="7">AI3*AC3</f>
        <v>174.76277174046166</v>
      </c>
      <c r="AL3" s="3">
        <f t="shared" ref="AL3:AL9" si="8">AJ3*AC3</f>
        <v>254.77214512439133</v>
      </c>
      <c r="AN3" s="16">
        <f>Y3-(-31.6)</f>
        <v>-39.671371214530403</v>
      </c>
      <c r="AO3" s="59">
        <f xml:space="preserve"> (-0.0000031494140625*(AN3^4)) - (0.002189453125*(AN3^3)) - (0.59709375*(AN3^2)) - (89.4025*AN3)</f>
        <v>2735.9018794877124</v>
      </c>
      <c r="AP3" s="59"/>
      <c r="AQ3" s="16">
        <f>Z3-(-31.6)</f>
        <v>-19.971414414530422</v>
      </c>
      <c r="AR3" s="59">
        <f xml:space="preserve"> (-0.0000031494140625*(AQ3^4)) - (0.002189453125*(AQ3^3)) - (0.59709375*(AQ3^2)) - (89.4025*AQ3)</f>
        <v>1564.2787168702725</v>
      </c>
      <c r="AS3" s="59"/>
      <c r="AT3" s="3">
        <f t="shared" ref="AT3:AT9" si="9">IF(Y3 &gt; -57.2,-113.64*Y3 - 4500, IF(AND(-72.4 &lt; Y3, Y3 &lt; -57.2), -65.789*Y3 - 1763.2, IF(Y3 &lt; -72.4, -32.051*Y3 + 679.49, "")))</f>
        <v>2925.6722408327414</v>
      </c>
      <c r="AU3" s="3">
        <f t="shared" ref="AU3:AU9" si="10">IF(Z3 &gt; -57.2,-113.64*Z3 - 4500, IF(AND(-72.4 &lt; Z3, Z3 &lt; -57.2), -65.789*Z3 - 1763.2, IF(Z3 &lt; -72.4, -32.051*Z3 + 679.49, "")))</f>
        <v>1360.5755340672376</v>
      </c>
      <c r="AW3" s="3">
        <f xml:space="preserve"> -135.14*Y3 - 6756.8</f>
        <v>2874.8131059316374</v>
      </c>
      <c r="AX3" s="3">
        <f xml:space="preserve"> -135.14*Z3 - 6756.8</f>
        <v>212.5609439796408</v>
      </c>
      <c r="AZ3" s="44">
        <f>-54.945*Y3-2307.7</f>
        <v>1608.3054913823735</v>
      </c>
      <c r="BA3" s="44">
        <f>-54.945*Z3-2307.7</f>
        <v>525.89136500637414</v>
      </c>
      <c r="BC3" s="44">
        <f xml:space="preserve"> -59.063*Y3 - 2054.4</f>
        <v>2155.1009980438098</v>
      </c>
      <c r="BD3" s="44">
        <f xml:space="preserve"> -59.063*Z3 - 2054.4</f>
        <v>991.56244956541059</v>
      </c>
    </row>
    <row r="4" spans="1:56">
      <c r="A4" s="3" t="s">
        <v>19</v>
      </c>
      <c r="B4" s="13" t="s">
        <v>258</v>
      </c>
      <c r="C4" s="14">
        <v>-13.24334</v>
      </c>
      <c r="D4" s="14">
        <v>-74.302319999999995</v>
      </c>
      <c r="E4" s="35">
        <v>3807</v>
      </c>
      <c r="F4" s="22">
        <v>20.18</v>
      </c>
      <c r="G4" s="45">
        <v>0.87</v>
      </c>
      <c r="H4" s="49" t="s">
        <v>113</v>
      </c>
      <c r="I4" s="66">
        <v>-122.62727758400595</v>
      </c>
      <c r="J4" s="64">
        <v>-127.88460906039801</v>
      </c>
      <c r="K4" s="64">
        <v>-124.70955944535928</v>
      </c>
      <c r="O4" s="64">
        <v>-125.07381536325441</v>
      </c>
      <c r="P4" s="64">
        <v>2.1616961463099424</v>
      </c>
      <c r="Q4" s="17">
        <v>5.3355641787000021</v>
      </c>
      <c r="R4" s="18">
        <v>5.4240585141000022</v>
      </c>
      <c r="S4" s="18">
        <v>4.893170795475001</v>
      </c>
      <c r="W4" s="18">
        <f t="shared" ref="W4:W9" si="11">AVERAGE(Q4:V4)</f>
        <v>5.2175978294250021</v>
      </c>
      <c r="X4" s="12">
        <f t="shared" ref="X4:X9" si="12">_xlfn.STDEV.P(Q4:V4)</f>
        <v>0.23223190581495345</v>
      </c>
      <c r="Y4" s="51">
        <f t="shared" ref="Y4:Y9" si="13" xml:space="preserve"> 1.034*(1000 + O4) - 1000</f>
        <v>-95.326325085605049</v>
      </c>
      <c r="Z4" s="51">
        <f>IF(F4&gt;=14, 0.0194*F4^3 - 1.0619*F4^2 + 18.97*F4 - 90.724, 0.0194*F4^3 - 0.4619*F4^2 + 4.0841*F4 + 0.0000000000002) +Y4</f>
        <v>-76.247583904805097</v>
      </c>
      <c r="AA4" s="51"/>
      <c r="AB4" s="58">
        <f t="shared" ref="AB4:AB9" si="14">Z4-(-31.6)</f>
        <v>-44.647583904805096</v>
      </c>
      <c r="AC4" s="59">
        <f t="shared" ref="AC4:AC9" si="15" xml:space="preserve"> (-0.0000031494140625*(AB4^4)) - (0.002189453125*(AB4^3)) - (0.59709375*(AB4^2)) - (89.4025*AB4)</f>
        <v>2983.7032445230516</v>
      </c>
      <c r="AD4" s="60">
        <f t="shared" si="2"/>
        <v>430.89670577985123</v>
      </c>
      <c r="AE4" s="59">
        <f t="shared" si="3"/>
        <v>573.18542319014784</v>
      </c>
      <c r="AF4" s="61">
        <f t="shared" si="4"/>
        <v>1.7283362948764973E-2</v>
      </c>
      <c r="AG4" s="3">
        <f t="shared" si="5"/>
        <v>0.14441674337781893</v>
      </c>
      <c r="AH4" s="3">
        <f t="shared" si="6"/>
        <v>0.19210537249047774</v>
      </c>
      <c r="AI4" s="3">
        <f t="shared" ref="AI4:AI9" si="16">SQRT(AF4^2+AG4^2)</f>
        <v>0.14544727705486118</v>
      </c>
      <c r="AJ4" s="3">
        <f t="shared" ref="AJ4:AJ9" si="17">SQRT(AF4^2+AH4^2)</f>
        <v>0.19288128155558265</v>
      </c>
      <c r="AK4" s="3">
        <f t="shared" si="7"/>
        <v>433.97151245563253</v>
      </c>
      <c r="AL4" s="3">
        <f t="shared" si="8"/>
        <v>575.50050558515613</v>
      </c>
      <c r="AN4" s="16">
        <f t="shared" ref="AN4:AN9" si="18">Y4-(-31.6)</f>
        <v>-63.726325085605048</v>
      </c>
      <c r="AO4" s="59">
        <f t="shared" ref="AO4:AO67" si="19" xml:space="preserve"> (-0.0000031494140625*(AN4^4)) - (0.002189453125*(AN4^3)) - (0.59709375*(AN4^2)) - (89.4025*AN4)</f>
        <v>3787.1485776177997</v>
      </c>
      <c r="AP4" s="59"/>
      <c r="AQ4" s="16">
        <f t="shared" ref="AQ4:AQ9" si="20">Z4-(-31.6)</f>
        <v>-44.647583904805096</v>
      </c>
      <c r="AR4" s="59">
        <f t="shared" ref="AR4:AR67" si="21" xml:space="preserve"> (-0.0000031494140625*(AQ4^4)) - (0.002189453125*(AQ4^3)) - (0.59709375*(AQ4^2)) - (89.4025*AQ4)</f>
        <v>2983.7032445230516</v>
      </c>
      <c r="AS4" s="59"/>
      <c r="AT4" s="3">
        <f t="shared" si="9"/>
        <v>3734.7940453187275</v>
      </c>
      <c r="AU4" s="3">
        <f t="shared" si="10"/>
        <v>3123.3013117329083</v>
      </c>
      <c r="AW4" s="3">
        <f t="shared" ref="AW4:AW9" si="22" xml:space="preserve"> -135.14*Y4 - 6756.8</f>
        <v>6125.5995720686651</v>
      </c>
      <c r="AX4" s="3">
        <f t="shared" ref="AX4:AX9" si="23" xml:space="preserve"> -135.14*Z4 - 6756.8</f>
        <v>3547.2984888953588</v>
      </c>
      <c r="AZ4" s="44">
        <f t="shared" ref="AZ4:AZ9" si="24">-54.945*Y4-2307.7</f>
        <v>2930.0049318285701</v>
      </c>
      <c r="BA4" s="44">
        <f t="shared" ref="BA4:BA9" si="25">-54.945*Z4-2307.7</f>
        <v>1881.7234976495165</v>
      </c>
      <c r="BC4" s="44">
        <f t="shared" ref="BC4:BC9" si="26" xml:space="preserve"> -59.063*Y4 - 2054.4</f>
        <v>3575.8587385310907</v>
      </c>
      <c r="BD4" s="44">
        <f t="shared" ref="BD4:BD9" si="27" xml:space="preserve"> -59.063*Z4 - 2054.4</f>
        <v>2449.0110481695033</v>
      </c>
    </row>
    <row r="5" spans="1:56">
      <c r="A5" s="3" t="s">
        <v>20</v>
      </c>
      <c r="B5" s="13" t="s">
        <v>258</v>
      </c>
      <c r="C5" s="14">
        <v>-13.241350000000001</v>
      </c>
      <c r="D5" s="14">
        <v>-74.302199999999999</v>
      </c>
      <c r="E5" s="35">
        <v>3790</v>
      </c>
      <c r="F5" s="22">
        <v>19.95</v>
      </c>
      <c r="G5" s="45">
        <v>0.73</v>
      </c>
      <c r="H5" s="49" t="s">
        <v>113</v>
      </c>
      <c r="I5" s="66">
        <v>-149.94001807326532</v>
      </c>
      <c r="J5" s="64">
        <v>-149.57002584170255</v>
      </c>
      <c r="K5" s="64">
        <v>-149.8690311916283</v>
      </c>
      <c r="O5" s="64">
        <v>-149.79302503553205</v>
      </c>
      <c r="P5" s="64">
        <v>0.16032522088470744</v>
      </c>
      <c r="Q5" s="17">
        <v>5.0360793044999976</v>
      </c>
      <c r="R5" s="18">
        <v>4.6800383626874993</v>
      </c>
      <c r="S5" s="18">
        <v>4.8494787483000037</v>
      </c>
      <c r="W5" s="18">
        <f t="shared" si="11"/>
        <v>4.8551988051625008</v>
      </c>
      <c r="X5" s="12">
        <f t="shared" si="12"/>
        <v>0.14540937005471907</v>
      </c>
      <c r="Y5" s="51">
        <f t="shared" si="13"/>
        <v>-120.88598788674017</v>
      </c>
      <c r="Z5" s="51">
        <f t="shared" ref="Z5:Z93" si="28">IF(F5&gt;=14, 0.0194*F5^3 - 1.0619*F5^2 + 18.97*F5 - 90.724, 0.0194*F5^3 - 0.4619*F5^2 + 4.0841*F5 + 0.0000000000002) +Y5</f>
        <v>-101.75843506174023</v>
      </c>
      <c r="AA5" s="51"/>
      <c r="AB5" s="58">
        <f t="shared" si="14"/>
        <v>-70.158435061740221</v>
      </c>
      <c r="AC5" s="59">
        <f t="shared" si="15"/>
        <v>4013.1098872019347</v>
      </c>
      <c r="AD5" s="60">
        <f t="shared" si="2"/>
        <v>699.34042328558576</v>
      </c>
      <c r="AE5" s="59">
        <f t="shared" si="3"/>
        <v>870.40027217758848</v>
      </c>
      <c r="AF5" s="61">
        <f t="shared" si="4"/>
        <v>1.0703116573463755E-3</v>
      </c>
      <c r="AG5" s="3">
        <f t="shared" si="5"/>
        <v>0.17426396060467403</v>
      </c>
      <c r="AH5" s="3">
        <f t="shared" si="6"/>
        <v>0.21688921974286099</v>
      </c>
      <c r="AI5" s="3">
        <f t="shared" si="16"/>
        <v>0.17426724744676272</v>
      </c>
      <c r="AJ5" s="3">
        <f t="shared" si="17"/>
        <v>0.21689186063038624</v>
      </c>
      <c r="AK5" s="3">
        <f t="shared" si="7"/>
        <v>699.35361374406955</v>
      </c>
      <c r="AL5" s="3">
        <f t="shared" si="8"/>
        <v>870.410870349427</v>
      </c>
      <c r="AN5" s="16">
        <f t="shared" si="18"/>
        <v>-89.285987886740173</v>
      </c>
      <c r="AO5" s="59">
        <f t="shared" si="19"/>
        <v>4580.6369451009032</v>
      </c>
      <c r="AP5" s="59"/>
      <c r="AQ5" s="16">
        <f t="shared" si="20"/>
        <v>-70.158435061740221</v>
      </c>
      <c r="AR5" s="59">
        <f t="shared" si="21"/>
        <v>4013.1098872019347</v>
      </c>
      <c r="AS5" s="59"/>
      <c r="AT5" s="3">
        <f t="shared" si="9"/>
        <v>4554.0067977579092</v>
      </c>
      <c r="AU5" s="3">
        <f t="shared" si="10"/>
        <v>3940.9496021638361</v>
      </c>
      <c r="AW5" s="3">
        <f t="shared" si="22"/>
        <v>9579.7324030140662</v>
      </c>
      <c r="AX5" s="3">
        <f t="shared" si="23"/>
        <v>6994.8349142435736</v>
      </c>
      <c r="AZ5" s="44">
        <f t="shared" si="24"/>
        <v>4334.3806044369385</v>
      </c>
      <c r="BA5" s="44">
        <f t="shared" si="25"/>
        <v>3283.4172144673175</v>
      </c>
      <c r="BC5" s="44">
        <f t="shared" si="26"/>
        <v>5085.4891025545348</v>
      </c>
      <c r="BD5" s="44">
        <f t="shared" si="27"/>
        <v>3955.7584500515636</v>
      </c>
    </row>
    <row r="6" spans="1:56">
      <c r="A6" s="3" t="s">
        <v>21</v>
      </c>
      <c r="B6" s="13" t="s">
        <v>258</v>
      </c>
      <c r="C6" s="14">
        <v>-13.155329999999999</v>
      </c>
      <c r="D6" s="14">
        <v>-74.298699999999997</v>
      </c>
      <c r="E6" s="35">
        <v>2956</v>
      </c>
      <c r="F6" s="22">
        <v>12.7</v>
      </c>
      <c r="G6" s="45">
        <v>1.7</v>
      </c>
      <c r="H6" s="49" t="s">
        <v>113</v>
      </c>
      <c r="I6" s="66">
        <v>-120.26319931372981</v>
      </c>
      <c r="J6" s="64">
        <v>-121.27422459765137</v>
      </c>
      <c r="K6" s="64">
        <v>-122.31213885188998</v>
      </c>
      <c r="O6" s="64">
        <v>-121.28318758775704</v>
      </c>
      <c r="P6" s="64">
        <v>0.83650007338223553</v>
      </c>
      <c r="Q6" s="17">
        <v>3.9578739479999987</v>
      </c>
      <c r="R6" s="18">
        <v>4.3608695280142866</v>
      </c>
      <c r="S6" s="18">
        <v>4.426237906199999</v>
      </c>
      <c r="W6" s="18">
        <f t="shared" si="11"/>
        <v>4.2483271274047611</v>
      </c>
      <c r="X6" s="12">
        <f t="shared" si="12"/>
        <v>0.20710793206507735</v>
      </c>
      <c r="Y6" s="51">
        <f t="shared" si="13"/>
        <v>-91.406815965740748</v>
      </c>
      <c r="Z6" s="51">
        <f t="shared" si="28"/>
        <v>-74.29996676574055</v>
      </c>
      <c r="AA6" s="51"/>
      <c r="AB6" s="58">
        <f t="shared" si="14"/>
        <v>-42.699966765740548</v>
      </c>
      <c r="AC6" s="59">
        <f t="shared" si="15"/>
        <v>2888.7989163388579</v>
      </c>
      <c r="AD6" s="60">
        <f t="shared" si="2"/>
        <v>409.09254325257109</v>
      </c>
      <c r="AE6" s="59">
        <f t="shared" si="3"/>
        <v>548.10909731098718</v>
      </c>
      <c r="AF6" s="61">
        <f t="shared" si="4"/>
        <v>6.8970818628671677E-3</v>
      </c>
      <c r="AG6" s="3">
        <f t="shared" si="5"/>
        <v>0.14161336773521008</v>
      </c>
      <c r="AH6" s="3">
        <f t="shared" si="6"/>
        <v>0.18973598134882907</v>
      </c>
      <c r="AI6" s="3">
        <f t="shared" si="16"/>
        <v>0.14178122463687121</v>
      </c>
      <c r="AJ6" s="3">
        <f t="shared" si="17"/>
        <v>0.18986129767971752</v>
      </c>
      <c r="AK6" s="3">
        <f t="shared" si="7"/>
        <v>409.57744808818973</v>
      </c>
      <c r="AL6" s="3">
        <f t="shared" si="8"/>
        <v>548.47111099185724</v>
      </c>
      <c r="AN6" s="16">
        <f t="shared" si="18"/>
        <v>-59.806815965740746</v>
      </c>
      <c r="AO6" s="59">
        <f t="shared" si="19"/>
        <v>3639.2362099367238</v>
      </c>
      <c r="AP6" s="59"/>
      <c r="AQ6" s="16">
        <f t="shared" si="20"/>
        <v>-42.699966765740548</v>
      </c>
      <c r="AR6" s="59">
        <f t="shared" si="21"/>
        <v>2888.7989163388579</v>
      </c>
      <c r="AS6" s="59"/>
      <c r="AT6" s="3">
        <f t="shared" si="9"/>
        <v>3609.1698585179565</v>
      </c>
      <c r="AU6" s="3">
        <f t="shared" si="10"/>
        <v>3060.8782348087507</v>
      </c>
      <c r="AW6" s="3">
        <f t="shared" si="22"/>
        <v>5595.9171096102027</v>
      </c>
      <c r="AX6" s="3">
        <f t="shared" si="23"/>
        <v>3284.0975087221768</v>
      </c>
      <c r="AZ6" s="44">
        <f t="shared" si="24"/>
        <v>2714.6475032376256</v>
      </c>
      <c r="BA6" s="44">
        <f t="shared" si="25"/>
        <v>1774.7116739436146</v>
      </c>
      <c r="BC6" s="44">
        <f t="shared" si="26"/>
        <v>3344.3607713845463</v>
      </c>
      <c r="BD6" s="44">
        <f t="shared" si="27"/>
        <v>2333.9789370849344</v>
      </c>
    </row>
    <row r="7" spans="1:56">
      <c r="A7" s="3" t="s">
        <v>22</v>
      </c>
      <c r="B7" s="13" t="s">
        <v>258</v>
      </c>
      <c r="C7" s="14">
        <v>-13.04543</v>
      </c>
      <c r="D7" s="14">
        <v>-74.228309999999993</v>
      </c>
      <c r="E7" s="35">
        <v>2836</v>
      </c>
      <c r="F7" s="22">
        <v>7.86</v>
      </c>
      <c r="G7" s="45">
        <v>0.78</v>
      </c>
      <c r="H7" s="49" t="s">
        <v>113</v>
      </c>
      <c r="I7" s="66">
        <v>-95.313461535933882</v>
      </c>
      <c r="J7" s="64">
        <v>-92.513781946521348</v>
      </c>
      <c r="K7" s="64">
        <v>-93.882968315066165</v>
      </c>
      <c r="O7" s="64">
        <v>-93.903403932507146</v>
      </c>
      <c r="P7" s="64">
        <v>1.1430557471644238</v>
      </c>
      <c r="Q7" s="17">
        <v>2.8973170679999996</v>
      </c>
      <c r="R7" s="18">
        <v>2.7230717297318194</v>
      </c>
      <c r="S7" s="18">
        <v>2.5839757934571432</v>
      </c>
      <c r="W7" s="18">
        <f t="shared" si="11"/>
        <v>2.7347881970629877</v>
      </c>
      <c r="X7" s="12">
        <f t="shared" si="12"/>
        <v>0.12818904084223207</v>
      </c>
      <c r="Y7" s="51">
        <f t="shared" si="13"/>
        <v>-63.096119666212303</v>
      </c>
      <c r="Z7" s="51">
        <f t="shared" si="28"/>
        <v>-50.110690379812098</v>
      </c>
      <c r="AA7" s="51"/>
      <c r="AB7" s="58">
        <f t="shared" si="14"/>
        <v>-18.510690379812097</v>
      </c>
      <c r="AC7" s="59">
        <f t="shared" si="15"/>
        <v>1463.8274975980637</v>
      </c>
      <c r="AD7" s="60">
        <f t="shared" si="2"/>
        <v>148.81887364543201</v>
      </c>
      <c r="AE7" s="59">
        <f t="shared" si="3"/>
        <v>227.77003739668268</v>
      </c>
      <c r="AF7" s="61">
        <f t="shared" si="4"/>
        <v>1.21726763812097E-2</v>
      </c>
      <c r="AG7" s="3">
        <f t="shared" si="5"/>
        <v>0.10166421514121232</v>
      </c>
      <c r="AH7" s="3">
        <f t="shared" si="6"/>
        <v>0.1555989607863095</v>
      </c>
      <c r="AI7" s="3">
        <f t="shared" si="16"/>
        <v>0.10239036424664366</v>
      </c>
      <c r="AJ7" s="3">
        <f t="shared" si="17"/>
        <v>0.15607437537296487</v>
      </c>
      <c r="AK7" s="3">
        <f t="shared" si="7"/>
        <v>149.88183067331863</v>
      </c>
      <c r="AL7" s="3">
        <f t="shared" si="8"/>
        <v>228.46596234138804</v>
      </c>
      <c r="AN7" s="16">
        <f t="shared" si="18"/>
        <v>-31.496119666212302</v>
      </c>
      <c r="AO7" s="59">
        <f t="shared" si="19"/>
        <v>2288.8202488881429</v>
      </c>
      <c r="AP7" s="59"/>
      <c r="AQ7" s="16">
        <f t="shared" si="20"/>
        <v>-18.510690379812097</v>
      </c>
      <c r="AR7" s="59">
        <f t="shared" si="21"/>
        <v>1463.8274975980637</v>
      </c>
      <c r="AS7" s="59"/>
      <c r="AT7" s="3">
        <f t="shared" si="9"/>
        <v>2387.8306167204419</v>
      </c>
      <c r="AU7" s="3">
        <f t="shared" si="10"/>
        <v>1194.5788547618467</v>
      </c>
      <c r="AW7" s="3">
        <f t="shared" si="22"/>
        <v>1770.0096116919294</v>
      </c>
      <c r="AX7" s="3">
        <f t="shared" si="23"/>
        <v>15.158697927806315</v>
      </c>
      <c r="AZ7" s="44">
        <f t="shared" si="24"/>
        <v>1159.1162950600351</v>
      </c>
      <c r="BA7" s="44">
        <f t="shared" si="25"/>
        <v>445.63188291877577</v>
      </c>
      <c r="BC7" s="44">
        <f t="shared" si="26"/>
        <v>1672.2461158454971</v>
      </c>
      <c r="BD7" s="44">
        <f t="shared" si="27"/>
        <v>905.28770590284194</v>
      </c>
    </row>
    <row r="8" spans="1:56">
      <c r="A8" s="3" t="s">
        <v>23</v>
      </c>
      <c r="B8" s="13" t="s">
        <v>258</v>
      </c>
      <c r="C8" s="14">
        <v>-13.065670000000001</v>
      </c>
      <c r="D8" s="14">
        <v>-74.219920000000002</v>
      </c>
      <c r="E8" s="35">
        <v>2508</v>
      </c>
      <c r="F8" s="22">
        <v>7.37</v>
      </c>
      <c r="G8" s="45">
        <v>0.77</v>
      </c>
      <c r="H8" s="49" t="s">
        <v>113</v>
      </c>
      <c r="I8" s="66">
        <v>-114.94240986738949</v>
      </c>
      <c r="J8" s="64">
        <v>-110.90368652576672</v>
      </c>
      <c r="K8" s="64">
        <v>-110.67781917510338</v>
      </c>
      <c r="O8" s="64">
        <v>-112.17463852275318</v>
      </c>
      <c r="P8" s="64">
        <v>1.9592809356438667</v>
      </c>
      <c r="Q8" s="17">
        <v>4.8974769531000026</v>
      </c>
      <c r="R8" s="18">
        <v>4.2466990952999977</v>
      </c>
      <c r="S8" s="18">
        <v>4.5077059345350001</v>
      </c>
      <c r="W8" s="18">
        <f t="shared" si="11"/>
        <v>4.5506273276450004</v>
      </c>
      <c r="X8" s="12">
        <f t="shared" si="12"/>
        <v>0.26740685548500587</v>
      </c>
      <c r="Y8" s="51">
        <f t="shared" si="13"/>
        <v>-81.988576232526725</v>
      </c>
      <c r="Z8" s="51">
        <f t="shared" si="28"/>
        <v>-69.211613614326524</v>
      </c>
      <c r="AA8" s="51"/>
      <c r="AB8" s="58">
        <f t="shared" si="14"/>
        <v>-37.611613614326522</v>
      </c>
      <c r="AC8" s="59">
        <f t="shared" si="15"/>
        <v>2628.0943695594938</v>
      </c>
      <c r="AD8" s="60">
        <f t="shared" si="2"/>
        <v>352.09692023437879</v>
      </c>
      <c r="AE8" s="59">
        <f t="shared" si="3"/>
        <v>481.61814769730438</v>
      </c>
      <c r="AF8" s="61">
        <f t="shared" si="4"/>
        <v>1.7466344990685678E-2</v>
      </c>
      <c r="AG8" s="3">
        <f t="shared" si="5"/>
        <v>0.13397423026837324</v>
      </c>
      <c r="AH8" s="3">
        <f t="shared" si="6"/>
        <v>0.18325755470418303</v>
      </c>
      <c r="AI8" s="3">
        <f t="shared" si="16"/>
        <v>0.13510798489851272</v>
      </c>
      <c r="AJ8" s="3">
        <f t="shared" si="17"/>
        <v>0.18408803481891564</v>
      </c>
      <c r="AK8" s="3">
        <f t="shared" si="7"/>
        <v>355.07653439431039</v>
      </c>
      <c r="AL8" s="3">
        <f t="shared" si="8"/>
        <v>483.80072781086426</v>
      </c>
      <c r="AN8" s="16">
        <f t="shared" si="18"/>
        <v>-50.388576232526724</v>
      </c>
      <c r="AO8" s="59">
        <f t="shared" si="19"/>
        <v>3248.6477381567893</v>
      </c>
      <c r="AP8" s="59"/>
      <c r="AQ8" s="16">
        <f t="shared" si="20"/>
        <v>-37.611613614326522</v>
      </c>
      <c r="AR8" s="59">
        <f t="shared" si="21"/>
        <v>2628.0943695594938</v>
      </c>
      <c r="AS8" s="59"/>
      <c r="AT8" s="3">
        <f t="shared" si="9"/>
        <v>3307.3058568287142</v>
      </c>
      <c r="AU8" s="3">
        <f t="shared" si="10"/>
        <v>2790.1628480729278</v>
      </c>
      <c r="AW8" s="3">
        <f t="shared" si="22"/>
        <v>4323.13619206366</v>
      </c>
      <c r="AX8" s="3">
        <f t="shared" si="23"/>
        <v>2596.4574638400854</v>
      </c>
      <c r="AZ8" s="44">
        <f t="shared" si="24"/>
        <v>2197.1623210961807</v>
      </c>
      <c r="BA8" s="44">
        <f t="shared" si="25"/>
        <v>1495.132110039171</v>
      </c>
      <c r="BC8" s="44">
        <f t="shared" si="26"/>
        <v>2788.0912780217263</v>
      </c>
      <c r="BD8" s="44">
        <f t="shared" si="27"/>
        <v>2033.4455349029677</v>
      </c>
    </row>
    <row r="9" spans="1:56">
      <c r="A9" s="3" t="s">
        <v>56</v>
      </c>
      <c r="B9" s="13" t="s">
        <v>258</v>
      </c>
      <c r="C9" s="14">
        <v>-13.08577</v>
      </c>
      <c r="D9" s="14">
        <v>-74.179429999999996</v>
      </c>
      <c r="E9" s="35">
        <v>2851</v>
      </c>
      <c r="F9" s="19">
        <v>3.8</v>
      </c>
      <c r="G9" s="45">
        <v>0.4</v>
      </c>
      <c r="H9" s="38" t="s">
        <v>102</v>
      </c>
      <c r="I9" s="66">
        <v>-91.303778282253532</v>
      </c>
      <c r="J9" s="64">
        <v>-91.238169194679898</v>
      </c>
      <c r="K9" s="64">
        <v>-88.234133430857682</v>
      </c>
      <c r="O9" s="64">
        <v>-90.258693635930385</v>
      </c>
      <c r="P9" s="64">
        <v>1.4318307991440042</v>
      </c>
      <c r="Q9" s="17">
        <v>6.9581243718000021</v>
      </c>
      <c r="R9" s="18">
        <v>6.6674062699571435</v>
      </c>
      <c r="W9" s="18">
        <f t="shared" si="11"/>
        <v>6.8127653208785723</v>
      </c>
      <c r="X9" s="12">
        <f t="shared" si="12"/>
        <v>0.14535905092142931</v>
      </c>
      <c r="Y9" s="51">
        <f t="shared" si="13"/>
        <v>-59.327489219552035</v>
      </c>
      <c r="Z9" s="51">
        <f t="shared" si="28"/>
        <v>-49.413228419551835</v>
      </c>
      <c r="AA9" s="51"/>
      <c r="AB9" s="58">
        <f t="shared" si="14"/>
        <v>-17.813228419551834</v>
      </c>
      <c r="AC9" s="59">
        <f t="shared" si="15"/>
        <v>1415.1410951965604</v>
      </c>
      <c r="AD9" s="60">
        <f t="shared" si="2"/>
        <v>142.06385954118178</v>
      </c>
      <c r="AE9" s="59">
        <f t="shared" si="3"/>
        <v>218.63983176324339</v>
      </c>
      <c r="AF9" s="61">
        <f t="shared" si="4"/>
        <v>1.5863633091339334E-2</v>
      </c>
      <c r="AG9" s="3">
        <f t="shared" si="5"/>
        <v>0.10038847717969025</v>
      </c>
      <c r="AH9" s="3">
        <f t="shared" si="6"/>
        <v>0.15450037632669747</v>
      </c>
      <c r="AI9" s="3">
        <f t="shared" si="16"/>
        <v>0.10163415373443037</v>
      </c>
      <c r="AJ9" s="3">
        <f t="shared" si="17"/>
        <v>0.15531265608426048</v>
      </c>
      <c r="AK9" s="3">
        <f t="shared" si="7"/>
        <v>143.82666762511738</v>
      </c>
      <c r="AL9" s="3">
        <f t="shared" si="8"/>
        <v>219.78932222896711</v>
      </c>
      <c r="AN9" s="16">
        <f t="shared" si="18"/>
        <v>-27.727489219552034</v>
      </c>
      <c r="AO9" s="59">
        <f t="shared" si="19"/>
        <v>2064.6646551648287</v>
      </c>
      <c r="AP9" s="59"/>
      <c r="AQ9" s="16">
        <f t="shared" si="20"/>
        <v>-17.813228419551834</v>
      </c>
      <c r="AR9" s="59">
        <f t="shared" si="21"/>
        <v>1415.1410951965604</v>
      </c>
      <c r="AS9" s="59"/>
      <c r="AT9" s="3">
        <f t="shared" si="9"/>
        <v>2139.8961882651092</v>
      </c>
      <c r="AU9" s="3">
        <f t="shared" si="10"/>
        <v>1115.3192775978705</v>
      </c>
      <c r="AW9" s="3">
        <f t="shared" si="22"/>
        <v>1260.7168931302613</v>
      </c>
      <c r="AX9" s="3">
        <f t="shared" si="23"/>
        <v>-79.0963113817661</v>
      </c>
      <c r="AZ9" s="44">
        <f t="shared" si="24"/>
        <v>952.04889516828689</v>
      </c>
      <c r="BA9" s="44">
        <f t="shared" si="25"/>
        <v>407.30983551227564</v>
      </c>
      <c r="BC9" s="44">
        <f t="shared" si="26"/>
        <v>1449.6594957744019</v>
      </c>
      <c r="BD9" s="44">
        <f t="shared" si="27"/>
        <v>864.09351014398999</v>
      </c>
    </row>
    <row r="10" spans="1:56">
      <c r="B10" s="13"/>
      <c r="E10" s="35"/>
      <c r="F10" s="19"/>
      <c r="H10" s="38"/>
      <c r="I10" s="66"/>
      <c r="Q10" s="17"/>
      <c r="X10" s="12"/>
      <c r="Y10" s="51"/>
      <c r="Z10" s="51"/>
      <c r="AA10" s="51"/>
      <c r="AB10" s="58"/>
      <c r="AC10" s="59"/>
      <c r="AD10" s="60"/>
      <c r="AE10" s="59"/>
      <c r="AF10" s="61"/>
    </row>
    <row r="11" spans="1:56">
      <c r="A11" s="3" t="s">
        <v>24</v>
      </c>
      <c r="B11" s="13" t="s">
        <v>111</v>
      </c>
      <c r="C11" s="14">
        <v>-14.634790000000001</v>
      </c>
      <c r="D11" s="14">
        <v>-73.984849999999994</v>
      </c>
      <c r="E11" s="35">
        <v>4325</v>
      </c>
      <c r="F11" s="19">
        <v>1.61</v>
      </c>
      <c r="G11" s="45">
        <v>0.26</v>
      </c>
      <c r="H11" s="38" t="s">
        <v>103</v>
      </c>
      <c r="I11" s="66">
        <v>-135.35508643856798</v>
      </c>
      <c r="J11" s="64">
        <v>-141.98083721926099</v>
      </c>
      <c r="K11" s="64">
        <v>-143.28044276144277</v>
      </c>
      <c r="O11" s="64">
        <v>-140.20545547309058</v>
      </c>
      <c r="P11" s="64">
        <v>3.4705238288198106</v>
      </c>
      <c r="Q11" s="17">
        <v>3.3303734417034248</v>
      </c>
      <c r="R11" s="18">
        <v>3.6694033736834166</v>
      </c>
      <c r="S11" s="18">
        <v>3.4116189600458124</v>
      </c>
      <c r="W11" s="18">
        <f t="shared" ref="W11" si="29">AVERAGE(Q11:V11)</f>
        <v>3.4704652584775513</v>
      </c>
      <c r="X11" s="12">
        <f t="shared" ref="X11" si="30">_xlfn.STDEV.P(Q11:V11)</f>
        <v>0.14452794152902851</v>
      </c>
      <c r="Y11" s="51">
        <f t="shared" ref="Y11:Y93" si="31" xml:space="preserve"> 1.034*(1000 + O11) - 1000</f>
        <v>-110.97244095917563</v>
      </c>
      <c r="Z11" s="51">
        <f t="shared" si="28"/>
        <v>-105.51336929777543</v>
      </c>
      <c r="AA11" s="51"/>
      <c r="AB11" s="58">
        <f t="shared" ref="AB11:AB93" si="32">Z11-(-31.6)</f>
        <v>-73.913369297775432</v>
      </c>
      <c r="AC11" s="59">
        <f t="shared" ref="AC11:AC93" si="33" xml:space="preserve"> (-0.0000031494140625*(AB11^4)) - (0.002189453125*(AB11^3)) - (0.59709375*(AB11^2)) - (89.4025*AB11)</f>
        <v>4136.1136427519887</v>
      </c>
      <c r="AD11" s="60">
        <f t="shared" ref="AD11:AD27" si="34">(0.000003662109375*(AB11^4)) + (0.00144140625*(AB11^3)) + (0.141109375*(AB11^2)) - (5.89825*AB11)</f>
        <v>734.12366561396016</v>
      </c>
      <c r="AE11" s="59">
        <f t="shared" ref="AE11:AE27" si="35">ABS((-0.000003076171875*(AB11^4)) - (0.0011328125*(AB11^3)) - (0.08221875*(AB11^2)) + (11.1515*AB11))</f>
        <v>907.80142517215677</v>
      </c>
      <c r="AF11" s="61">
        <f t="shared" ref="AF11:AF27" si="36">P11/ABS(O11)</f>
        <v>2.4753129734569442E-2</v>
      </c>
      <c r="AG11" s="3">
        <f t="shared" ref="AG11:AG27" si="37">AD11/AC11</f>
        <v>0.17749117384635169</v>
      </c>
      <c r="AH11" s="3">
        <f t="shared" ref="AH11:AH27" si="38">AE11/AC11</f>
        <v>0.21948174145624913</v>
      </c>
      <c r="AI11" s="3">
        <f t="shared" ref="AI11:AI93" si="39">SQRT(AF11^2+AG11^2)</f>
        <v>0.17920891223656335</v>
      </c>
      <c r="AJ11" s="3">
        <f t="shared" ref="AJ11:AJ93" si="40">SQRT(AF11^2+AH11^2)</f>
        <v>0.22087315876838501</v>
      </c>
      <c r="AK11" s="3">
        <f t="shared" ref="AK11:AK27" si="41">AI11*AC11</f>
        <v>741.22842680439351</v>
      </c>
      <c r="AL11" s="3">
        <f t="shared" ref="AL11:AL27" si="42">AJ11*AC11</f>
        <v>913.55648529964321</v>
      </c>
      <c r="AN11" s="16">
        <f t="shared" ref="AN11" si="43">Y11-(-31.6)</f>
        <v>-79.372440959175634</v>
      </c>
      <c r="AO11" s="59">
        <f t="shared" si="19"/>
        <v>4304.239118962716</v>
      </c>
      <c r="AP11" s="59"/>
      <c r="AQ11" s="16">
        <f t="shared" ref="AQ11" si="44">Z11-(-31.6)</f>
        <v>-73.913369297775432</v>
      </c>
      <c r="AR11" s="59">
        <f t="shared" si="21"/>
        <v>4136.1136427519887</v>
      </c>
      <c r="AS11" s="59"/>
      <c r="AT11" s="3">
        <f t="shared" ref="AT11:AT27" si="45">IF(Y11 &gt; -57.2,-113.64*Y11 - 4500, IF(AND(-72.4 &lt; Y11, Y11 &lt; -57.2), -65.789*Y11 - 1763.2, IF(Y11 &lt; -72.4, -32.051*Y11 + 679.49, "")))</f>
        <v>4236.2677051825385</v>
      </c>
      <c r="AU11" s="3">
        <f t="shared" ref="AU11:AU27" si="46">IF(Z11 &gt; -57.2,-113.64*Z11 - 4500, IF(AND(-72.4 &lt; Z11, Z11 &lt; -57.2), -65.789*Z11 - 1763.2, IF(Z11 &lt; -72.4, -32.051*Z11 + 679.49, "")))</f>
        <v>4061.2989993630008</v>
      </c>
      <c r="AW11" s="3">
        <f t="shared" ref="AW11" si="47" xml:space="preserve"> -135.14*Y11 - 6756.8</f>
        <v>8240.0156712229909</v>
      </c>
      <c r="AX11" s="3">
        <f t="shared" ref="AX11" si="48" xml:space="preserve"> -135.14*Z11 - 6756.8</f>
        <v>7502.2767269013702</v>
      </c>
      <c r="AZ11" s="44">
        <f t="shared" ref="AZ11" si="49">-54.945*Y11-2307.7</f>
        <v>3789.6807685019048</v>
      </c>
      <c r="BA11" s="44">
        <f t="shared" ref="BA11" si="50">-54.945*Z11-2307.7</f>
        <v>3489.7320760662715</v>
      </c>
      <c r="BC11" s="44">
        <f t="shared" ref="BC11" si="51" xml:space="preserve"> -59.063*Y11 - 2054.4</f>
        <v>4499.9652803717909</v>
      </c>
      <c r="BD11" s="44">
        <f t="shared" ref="BD11" si="52" xml:space="preserve"> -59.063*Z11 - 2054.4</f>
        <v>4177.5361308345109</v>
      </c>
    </row>
    <row r="12" spans="1:56">
      <c r="A12" s="3" t="s">
        <v>57</v>
      </c>
      <c r="B12" s="13" t="s">
        <v>111</v>
      </c>
      <c r="C12" s="14">
        <v>-14.227639999999999</v>
      </c>
      <c r="D12" s="14">
        <v>-73.529229999999998</v>
      </c>
      <c r="E12" s="35">
        <v>3383</v>
      </c>
      <c r="F12" s="19">
        <v>7.5347999417241711</v>
      </c>
      <c r="G12" s="45">
        <f>F12*0.1</f>
        <v>0.75347999417241718</v>
      </c>
      <c r="H12" s="38" t="s">
        <v>115</v>
      </c>
      <c r="I12" s="66">
        <v>-148.54916254988183</v>
      </c>
      <c r="J12" s="64">
        <v>-159.75467579008892</v>
      </c>
      <c r="K12" s="64">
        <v>-158.23662747843952</v>
      </c>
      <c r="O12" s="64">
        <v>-155.51348860613675</v>
      </c>
      <c r="P12" s="64">
        <v>4.9633655068913942</v>
      </c>
      <c r="Q12" s="17">
        <v>4.1599160872400001</v>
      </c>
      <c r="R12" s="18">
        <v>3.6206312066190476</v>
      </c>
      <c r="S12" s="18">
        <v>3.5604687104130441</v>
      </c>
      <c r="W12" s="18">
        <f t="shared" ref="W12:W13" si="53">AVERAGE(Q12:V12)</f>
        <v>3.7803386680906974</v>
      </c>
      <c r="X12" s="12">
        <f t="shared" ref="X12:X13" si="54">_xlfn.STDEV.P(Q12:V12)</f>
        <v>0.269523214007586</v>
      </c>
      <c r="Y12" s="51">
        <f t="shared" si="31"/>
        <v>-126.80094721874536</v>
      </c>
      <c r="Z12" s="51">
        <f t="shared" si="28"/>
        <v>-113.95278580648565</v>
      </c>
      <c r="AA12" s="51"/>
      <c r="AB12" s="58">
        <f t="shared" si="32"/>
        <v>-82.352785806485656</v>
      </c>
      <c r="AC12" s="59">
        <f t="shared" si="33"/>
        <v>4391.0506500317651</v>
      </c>
      <c r="AD12" s="60">
        <f t="shared" si="34"/>
        <v>806.13108571699172</v>
      </c>
      <c r="AE12" s="59">
        <f t="shared" si="35"/>
        <v>984.75964003280228</v>
      </c>
      <c r="AF12" s="61">
        <f t="shared" si="36"/>
        <v>3.1915980738249181E-2</v>
      </c>
      <c r="AG12" s="3">
        <f t="shared" si="37"/>
        <v>0.18358501187208126</v>
      </c>
      <c r="AH12" s="3">
        <f t="shared" si="38"/>
        <v>0.22426515167290964</v>
      </c>
      <c r="AI12" s="3">
        <f t="shared" si="39"/>
        <v>0.18633863370368614</v>
      </c>
      <c r="AJ12" s="3">
        <f t="shared" si="40"/>
        <v>0.22652480676817155</v>
      </c>
      <c r="AK12" s="3">
        <f t="shared" si="41"/>
        <v>818.22237865060197</v>
      </c>
      <c r="AL12" s="3">
        <f t="shared" si="42"/>
        <v>994.68190000769971</v>
      </c>
      <c r="AN12" s="16">
        <f t="shared" ref="AN12:AN27" si="55">Y12-(-31.6)</f>
        <v>-95.20094721874537</v>
      </c>
      <c r="AO12" s="59">
        <f t="shared" si="19"/>
        <v>4730.0310300704232</v>
      </c>
      <c r="AP12" s="59"/>
      <c r="AQ12" s="16">
        <f t="shared" ref="AQ12:AQ27" si="56">Z12-(-31.6)</f>
        <v>-82.352785806485656</v>
      </c>
      <c r="AR12" s="59">
        <f t="shared" si="21"/>
        <v>4391.0506500317651</v>
      </c>
      <c r="AS12" s="59"/>
      <c r="AT12" s="3">
        <f t="shared" si="45"/>
        <v>4743.5871593080083</v>
      </c>
      <c r="AU12" s="3">
        <f t="shared" si="46"/>
        <v>4331.7907378836717</v>
      </c>
      <c r="AW12" s="3">
        <f t="shared" ref="AW12:AW27" si="57" xml:space="preserve"> -135.14*Y12 - 6756.8</f>
        <v>10379.080007141249</v>
      </c>
      <c r="AX12" s="3">
        <f t="shared" ref="AX12:AX27" si="58" xml:space="preserve"> -135.14*Z12 - 6756.8</f>
        <v>8642.7794738884695</v>
      </c>
      <c r="AZ12" s="44">
        <f t="shared" ref="AZ12:AZ27" si="59">-54.945*Y12-2307.7</f>
        <v>4659.3780449339638</v>
      </c>
      <c r="BA12" s="44">
        <f t="shared" ref="BA12:BA27" si="60">-54.945*Z12-2307.7</f>
        <v>3953.4358161373539</v>
      </c>
      <c r="BC12" s="44">
        <f t="shared" ref="BC12:BC27" si="61" xml:space="preserve"> -59.063*Y12 - 2054.4</f>
        <v>5434.8443455807574</v>
      </c>
      <c r="BD12" s="44">
        <f t="shared" ref="BD12:BD27" si="62" xml:space="preserve"> -59.063*Z12 - 2054.4</f>
        <v>4675.9933880884619</v>
      </c>
    </row>
    <row r="13" spans="1:56">
      <c r="A13" s="3" t="s">
        <v>58</v>
      </c>
      <c r="B13" s="13" t="s">
        <v>111</v>
      </c>
      <c r="C13" s="14">
        <v>-14.228160000000001</v>
      </c>
      <c r="D13" s="14">
        <v>-73.529820000000001</v>
      </c>
      <c r="E13" s="35">
        <v>3463</v>
      </c>
      <c r="F13" s="19">
        <v>6.4752393944611484</v>
      </c>
      <c r="G13" s="45">
        <f>F13*0.1</f>
        <v>0.64752393944611486</v>
      </c>
      <c r="H13" s="38" t="s">
        <v>115</v>
      </c>
      <c r="I13" s="66">
        <v>-159.08506813454875</v>
      </c>
      <c r="J13" s="64">
        <v>-154.87842823479747</v>
      </c>
      <c r="K13" s="64">
        <v>-155.13346847992733</v>
      </c>
      <c r="O13" s="64">
        <v>-156.36565494975784</v>
      </c>
      <c r="P13" s="64">
        <v>1.9257323167858185</v>
      </c>
      <c r="Q13" s="17">
        <v>2.3273435313809525</v>
      </c>
      <c r="R13" s="18">
        <v>3.6947476301764706</v>
      </c>
      <c r="S13" s="18">
        <v>2.6469211181999999</v>
      </c>
      <c r="W13" s="18">
        <f t="shared" si="53"/>
        <v>2.8896707599191411</v>
      </c>
      <c r="X13" s="12">
        <f t="shared" si="54"/>
        <v>0.58403426484340992</v>
      </c>
      <c r="Y13" s="51">
        <f t="shared" si="31"/>
        <v>-127.68208721804956</v>
      </c>
      <c r="Z13" s="51">
        <f t="shared" si="28"/>
        <v>-115.33636863866359</v>
      </c>
      <c r="AA13" s="51"/>
      <c r="AB13" s="58">
        <f t="shared" si="32"/>
        <v>-83.736368638663578</v>
      </c>
      <c r="AC13" s="59">
        <f t="shared" si="33"/>
        <v>4430.227501197196</v>
      </c>
      <c r="AD13" s="60">
        <f t="shared" si="34"/>
        <v>817.06501202141067</v>
      </c>
      <c r="AE13" s="59">
        <f t="shared" si="35"/>
        <v>996.40539718775472</v>
      </c>
      <c r="AF13" s="61">
        <f t="shared" si="36"/>
        <v>1.2315570944300904E-2</v>
      </c>
      <c r="AG13" s="3">
        <f t="shared" si="37"/>
        <v>0.18442958331160472</v>
      </c>
      <c r="AH13" s="3">
        <f t="shared" si="38"/>
        <v>0.22491066134154342</v>
      </c>
      <c r="AI13" s="3">
        <f t="shared" si="39"/>
        <v>0.18484032159725394</v>
      </c>
      <c r="AJ13" s="3">
        <f t="shared" si="40"/>
        <v>0.22524759459930874</v>
      </c>
      <c r="AK13" s="3">
        <f t="shared" si="41"/>
        <v>818.88467607028849</v>
      </c>
      <c r="AL13" s="3">
        <f t="shared" si="42"/>
        <v>997.89808817237463</v>
      </c>
      <c r="AN13" s="16">
        <f t="shared" si="55"/>
        <v>-96.082087218049566</v>
      </c>
      <c r="AO13" s="59">
        <f t="shared" si="19"/>
        <v>4751.3989686078576</v>
      </c>
      <c r="AP13" s="59"/>
      <c r="AQ13" s="16">
        <f t="shared" si="56"/>
        <v>-83.736368638663578</v>
      </c>
      <c r="AR13" s="59">
        <f t="shared" si="21"/>
        <v>4430.227501197196</v>
      </c>
      <c r="AS13" s="59"/>
      <c r="AT13" s="3">
        <f t="shared" si="45"/>
        <v>4771.8285774257065</v>
      </c>
      <c r="AU13" s="3">
        <f t="shared" si="46"/>
        <v>4376.1359512378067</v>
      </c>
      <c r="AW13" s="3">
        <f t="shared" si="57"/>
        <v>10498.157266647217</v>
      </c>
      <c r="AX13" s="3">
        <f t="shared" si="58"/>
        <v>8829.7568578289938</v>
      </c>
      <c r="AZ13" s="44">
        <f t="shared" si="59"/>
        <v>4707.7922821957336</v>
      </c>
      <c r="BA13" s="44">
        <f t="shared" si="60"/>
        <v>4029.4567748513709</v>
      </c>
      <c r="BC13" s="44">
        <f t="shared" si="61"/>
        <v>5486.8871173596617</v>
      </c>
      <c r="BD13" s="44">
        <f t="shared" si="62"/>
        <v>4757.7119409053885</v>
      </c>
    </row>
    <row r="14" spans="1:56">
      <c r="A14" s="3" t="s">
        <v>25</v>
      </c>
      <c r="B14" s="13" t="s">
        <v>111</v>
      </c>
      <c r="C14" s="14">
        <v>-14.199400000000001</v>
      </c>
      <c r="D14" s="14">
        <v>-73.541290000000004</v>
      </c>
      <c r="E14" s="35">
        <v>3342</v>
      </c>
      <c r="F14" s="19">
        <v>7.83</v>
      </c>
      <c r="G14" s="45">
        <v>0.08</v>
      </c>
      <c r="H14" s="38" t="s">
        <v>103</v>
      </c>
      <c r="I14" s="66">
        <v>-146.6431954089677</v>
      </c>
      <c r="J14" s="64">
        <v>-140.41925954124483</v>
      </c>
      <c r="K14" s="64">
        <v>-140.6691119697274</v>
      </c>
      <c r="L14" s="64">
        <v>-158.14822707474906</v>
      </c>
      <c r="M14" s="64">
        <v>-160.12859933673343</v>
      </c>
      <c r="N14" s="64">
        <v>-137.29894105953247</v>
      </c>
      <c r="O14" s="64">
        <v>-147.21788906515914</v>
      </c>
      <c r="P14" s="64">
        <v>8.8880291769914024</v>
      </c>
      <c r="Q14" s="17">
        <v>2.5985689229215381</v>
      </c>
      <c r="R14" s="18">
        <v>2.1822127415502837</v>
      </c>
      <c r="S14" s="18">
        <v>2.2162387957563383</v>
      </c>
      <c r="T14" s="18">
        <v>2.2240894684038457</v>
      </c>
      <c r="U14" s="18">
        <v>2.7841434199583333</v>
      </c>
      <c r="V14" s="18">
        <v>2.7304430758055558</v>
      </c>
      <c r="W14" s="18">
        <f t="shared" ref="W14:W15" si="63">AVERAGE(Q14:V14)</f>
        <v>2.4559494040659828</v>
      </c>
      <c r="X14" s="12">
        <f t="shared" ref="X14:X15" si="64">_xlfn.STDEV.P(Q14:V14)</f>
        <v>0.25480397071666244</v>
      </c>
      <c r="Y14" s="51">
        <f t="shared" si="31"/>
        <v>-118.22329729337457</v>
      </c>
      <c r="Z14" s="51">
        <f t="shared" si="28"/>
        <v>-105.25043067557436</v>
      </c>
      <c r="AA14" s="51"/>
      <c r="AB14" s="58">
        <f t="shared" si="32"/>
        <v>-73.65043067557437</v>
      </c>
      <c r="AC14" s="59">
        <f t="shared" si="33"/>
        <v>4127.7022730727367</v>
      </c>
      <c r="AD14" s="60">
        <f t="shared" si="34"/>
        <v>731.74028456059136</v>
      </c>
      <c r="AE14" s="59">
        <f t="shared" si="35"/>
        <v>905.24411125985364</v>
      </c>
      <c r="AF14" s="61">
        <f t="shared" si="36"/>
        <v>6.0373295891082437E-2</v>
      </c>
      <c r="AG14" s="3">
        <f t="shared" si="37"/>
        <v>0.17727545160757696</v>
      </c>
      <c r="AH14" s="3">
        <f t="shared" si="38"/>
        <v>0.21930944902815713</v>
      </c>
      <c r="AI14" s="3">
        <f t="shared" si="39"/>
        <v>0.18727391863103243</v>
      </c>
      <c r="AJ14" s="3">
        <f t="shared" si="40"/>
        <v>0.22746773241448126</v>
      </c>
      <c r="AK14" s="3">
        <f t="shared" si="41"/>
        <v>773.01097962055132</v>
      </c>
      <c r="AL14" s="3">
        <f t="shared" si="42"/>
        <v>938.91907613795536</v>
      </c>
      <c r="AN14" s="16">
        <f t="shared" si="55"/>
        <v>-86.623297293374577</v>
      </c>
      <c r="AO14" s="59">
        <f t="shared" si="19"/>
        <v>4509.7791435224699</v>
      </c>
      <c r="AP14" s="59"/>
      <c r="AQ14" s="16">
        <f t="shared" si="56"/>
        <v>-73.65043067557437</v>
      </c>
      <c r="AR14" s="59">
        <f t="shared" si="21"/>
        <v>4127.7022730727367</v>
      </c>
      <c r="AS14" s="59"/>
      <c r="AT14" s="3">
        <f t="shared" si="45"/>
        <v>4468.6649015499488</v>
      </c>
      <c r="AU14" s="3">
        <f t="shared" si="46"/>
        <v>4052.8715535828342</v>
      </c>
      <c r="AW14" s="3">
        <f t="shared" si="57"/>
        <v>9219.8963962266389</v>
      </c>
      <c r="AX14" s="3">
        <f t="shared" si="58"/>
        <v>7466.7432014971173</v>
      </c>
      <c r="AZ14" s="44">
        <f t="shared" si="59"/>
        <v>4188.0790697844659</v>
      </c>
      <c r="BA14" s="44">
        <f t="shared" si="60"/>
        <v>3475.2849134694334</v>
      </c>
      <c r="BC14" s="44">
        <f t="shared" si="61"/>
        <v>4928.2226080385826</v>
      </c>
      <c r="BD14" s="44">
        <f t="shared" si="62"/>
        <v>4162.006186991448</v>
      </c>
    </row>
    <row r="15" spans="1:56">
      <c r="A15" s="3" t="s">
        <v>26</v>
      </c>
      <c r="B15" s="13" t="s">
        <v>111</v>
      </c>
      <c r="C15" s="14">
        <v>-14.22476</v>
      </c>
      <c r="D15" s="14">
        <v>-73.531800000000004</v>
      </c>
      <c r="E15" s="35">
        <v>3466</v>
      </c>
      <c r="F15" s="19">
        <v>6.16</v>
      </c>
      <c r="G15" s="45">
        <v>0.04</v>
      </c>
      <c r="H15" s="38" t="s">
        <v>103</v>
      </c>
      <c r="I15" s="66">
        <v>-159.81638501515769</v>
      </c>
      <c r="J15" s="64">
        <v>-159.9254623813236</v>
      </c>
      <c r="K15" s="64">
        <v>-157.89774211285484</v>
      </c>
      <c r="L15" s="64">
        <v>-162.32743236645854</v>
      </c>
      <c r="M15" s="64">
        <v>-166.68953504511364</v>
      </c>
      <c r="N15" s="64">
        <v>-165.82991732646883</v>
      </c>
      <c r="O15" s="64">
        <v>-162.08107904122951</v>
      </c>
      <c r="P15" s="64">
        <v>3.230793897840893</v>
      </c>
      <c r="Q15" s="17">
        <v>3.4830441858644998</v>
      </c>
      <c r="R15" s="18">
        <v>3.5548344930404125</v>
      </c>
      <c r="S15" s="18">
        <v>3.3585272375338975</v>
      </c>
      <c r="T15" s="18">
        <v>2.9329834880000001</v>
      </c>
      <c r="U15" s="18">
        <v>3.2665138800399998</v>
      </c>
      <c r="V15" s="18">
        <v>3.1650875643958334</v>
      </c>
      <c r="W15" s="18">
        <f t="shared" si="63"/>
        <v>3.2934984748124401</v>
      </c>
      <c r="X15" s="12">
        <f t="shared" si="64"/>
        <v>0.2064143958836181</v>
      </c>
      <c r="Y15" s="51">
        <f t="shared" si="31"/>
        <v>-133.59183572863128</v>
      </c>
      <c r="Z15" s="51">
        <f t="shared" si="28"/>
        <v>-121.42620138623107</v>
      </c>
      <c r="AA15" s="51"/>
      <c r="AB15" s="58">
        <f t="shared" si="32"/>
        <v>-89.826201386231077</v>
      </c>
      <c r="AC15" s="59">
        <f t="shared" si="33"/>
        <v>4594.7297710508137</v>
      </c>
      <c r="AD15" s="60">
        <f t="shared" si="34"/>
        <v>862.10417761157817</v>
      </c>
      <c r="AE15" s="59">
        <f t="shared" si="35"/>
        <v>1044.3269540760994</v>
      </c>
      <c r="AF15" s="61">
        <f t="shared" si="36"/>
        <v>1.9933195885369549E-2</v>
      </c>
      <c r="AG15" s="3">
        <f t="shared" si="37"/>
        <v>0.18762891847161126</v>
      </c>
      <c r="AH15" s="3">
        <f t="shared" si="38"/>
        <v>0.22728800301943808</v>
      </c>
      <c r="AI15" s="3">
        <f t="shared" si="39"/>
        <v>0.18868477242488613</v>
      </c>
      <c r="AJ15" s="3">
        <f t="shared" si="40"/>
        <v>0.22816040106637395</v>
      </c>
      <c r="AK15" s="3">
        <f t="shared" si="41"/>
        <v>866.95554120457189</v>
      </c>
      <c r="AL15" s="3">
        <f t="shared" si="42"/>
        <v>1048.3353873545623</v>
      </c>
      <c r="AN15" s="16">
        <f t="shared" si="55"/>
        <v>-101.99183572863129</v>
      </c>
      <c r="AO15" s="59">
        <f t="shared" si="19"/>
        <v>4889.2698645736218</v>
      </c>
      <c r="AP15" s="59"/>
      <c r="AQ15" s="16">
        <f t="shared" si="56"/>
        <v>-89.826201386231077</v>
      </c>
      <c r="AR15" s="59">
        <f t="shared" si="21"/>
        <v>4594.7297710508137</v>
      </c>
      <c r="AS15" s="59"/>
      <c r="AT15" s="3">
        <f t="shared" si="45"/>
        <v>4961.2419269383608</v>
      </c>
      <c r="AU15" s="3">
        <f t="shared" si="46"/>
        <v>4571.3211806300924</v>
      </c>
      <c r="AW15" s="3">
        <f t="shared" si="57"/>
        <v>11296.800680367229</v>
      </c>
      <c r="AX15" s="3">
        <f t="shared" si="58"/>
        <v>9652.7368553352644</v>
      </c>
      <c r="AZ15" s="44">
        <f t="shared" si="59"/>
        <v>5032.5034141096457</v>
      </c>
      <c r="BA15" s="44">
        <f t="shared" si="60"/>
        <v>4364.0626351664669</v>
      </c>
      <c r="BC15" s="44">
        <f t="shared" si="61"/>
        <v>5835.9345936401496</v>
      </c>
      <c r="BD15" s="44">
        <f t="shared" si="62"/>
        <v>5117.3957324749663</v>
      </c>
    </row>
    <row r="16" spans="1:56">
      <c r="A16" s="3" t="s">
        <v>59</v>
      </c>
      <c r="B16" s="13" t="s">
        <v>111</v>
      </c>
      <c r="C16" s="14">
        <v>-14.360810000000001</v>
      </c>
      <c r="D16" s="14">
        <v>-73.903589999999994</v>
      </c>
      <c r="E16" s="35">
        <v>3326</v>
      </c>
      <c r="F16" s="19">
        <v>13.644191106780051</v>
      </c>
      <c r="G16" s="45">
        <f>F16*0.1</f>
        <v>1.3644191106780053</v>
      </c>
      <c r="H16" s="38" t="s">
        <v>115</v>
      </c>
      <c r="I16" s="66">
        <v>-95.759896194379607</v>
      </c>
      <c r="J16" s="64">
        <v>-94.214413274688368</v>
      </c>
      <c r="K16" s="64">
        <v>-108.44078168928206</v>
      </c>
      <c r="O16" s="64">
        <v>-99.471697052783341</v>
      </c>
      <c r="P16" s="64">
        <v>6.3734077110167844</v>
      </c>
      <c r="Q16" s="17">
        <v>6.2135954671250007</v>
      </c>
      <c r="R16" s="18">
        <v>6.2611318291666676</v>
      </c>
      <c r="S16" s="18">
        <v>9.1278357595208348</v>
      </c>
      <c r="W16" s="18">
        <f t="shared" ref="W16" si="65">AVERAGE(Q16:V16)</f>
        <v>7.200854351937501</v>
      </c>
      <c r="X16" s="12">
        <f t="shared" ref="X16" si="66">_xlfn.STDEV.P(Q16:V16)</f>
        <v>1.3627198135366219</v>
      </c>
      <c r="Y16" s="51">
        <f t="shared" si="31"/>
        <v>-68.853734752578021</v>
      </c>
      <c r="Z16" s="51">
        <f t="shared" si="28"/>
        <v>-49.84152623409873</v>
      </c>
      <c r="AA16" s="51"/>
      <c r="AB16" s="58">
        <f t="shared" si="32"/>
        <v>-18.241526234098728</v>
      </c>
      <c r="AC16" s="59">
        <f t="shared" si="33"/>
        <v>1445.0942497997905</v>
      </c>
      <c r="AD16" s="60">
        <f t="shared" si="34"/>
        <v>146.20394382745442</v>
      </c>
      <c r="AE16" s="59">
        <f t="shared" si="35"/>
        <v>224.24345688820233</v>
      </c>
      <c r="AF16" s="61">
        <f t="shared" si="36"/>
        <v>6.4072574409128863E-2</v>
      </c>
      <c r="AG16" s="3">
        <f t="shared" si="37"/>
        <v>0.10117260092046601</v>
      </c>
      <c r="AH16" s="3">
        <f t="shared" si="38"/>
        <v>0.15517566201600344</v>
      </c>
      <c r="AI16" s="3">
        <f t="shared" si="39"/>
        <v>0.11975470750006127</v>
      </c>
      <c r="AJ16" s="3">
        <f t="shared" si="40"/>
        <v>0.16788323583228401</v>
      </c>
      <c r="AK16" s="3">
        <f t="shared" si="41"/>
        <v>173.05683919479441</v>
      </c>
      <c r="AL16" s="3">
        <f t="shared" si="42"/>
        <v>242.60709873901578</v>
      </c>
      <c r="AN16" s="16">
        <f t="shared" si="55"/>
        <v>-37.253734752578019</v>
      </c>
      <c r="AO16" s="59">
        <f t="shared" si="19"/>
        <v>2609.0395446714078</v>
      </c>
      <c r="AP16" s="59"/>
      <c r="AQ16" s="16">
        <f t="shared" si="56"/>
        <v>-18.241526234098728</v>
      </c>
      <c r="AR16" s="59">
        <f t="shared" si="21"/>
        <v>1445.0942497997905</v>
      </c>
      <c r="AS16" s="59"/>
      <c r="AT16" s="3">
        <f t="shared" si="45"/>
        <v>2766.6183556373553</v>
      </c>
      <c r="AU16" s="3">
        <f t="shared" si="46"/>
        <v>1163.9910412429799</v>
      </c>
      <c r="AW16" s="3">
        <f t="shared" si="57"/>
        <v>2548.0937144633926</v>
      </c>
      <c r="AX16" s="3">
        <f t="shared" si="58"/>
        <v>-21.216144723898651</v>
      </c>
      <c r="AZ16" s="44">
        <f t="shared" si="59"/>
        <v>1475.4684559803995</v>
      </c>
      <c r="BA16" s="44">
        <f t="shared" si="60"/>
        <v>430.84265893255497</v>
      </c>
      <c r="BC16" s="44">
        <f t="shared" si="61"/>
        <v>2012.3081356915159</v>
      </c>
      <c r="BD16" s="44">
        <f t="shared" si="62"/>
        <v>889.39006396457353</v>
      </c>
    </row>
    <row r="17" spans="1:56">
      <c r="A17" s="3" t="s">
        <v>27</v>
      </c>
      <c r="B17" s="13" t="s">
        <v>111</v>
      </c>
      <c r="C17" s="14">
        <v>-14.35347</v>
      </c>
      <c r="D17" s="14">
        <v>-73.906739999999999</v>
      </c>
      <c r="E17" s="35">
        <v>3491</v>
      </c>
      <c r="F17" s="19">
        <v>14.09</v>
      </c>
      <c r="G17" s="45">
        <v>0.05</v>
      </c>
      <c r="H17" s="38" t="s">
        <v>103</v>
      </c>
      <c r="I17" s="66">
        <v>-138.11371828886638</v>
      </c>
      <c r="J17" s="64">
        <v>-145.0191546238309</v>
      </c>
      <c r="K17" s="64">
        <v>-146.551831461239</v>
      </c>
      <c r="L17" s="64">
        <v>-155.80612442524983</v>
      </c>
      <c r="M17" s="64">
        <v>-156.03576225552615</v>
      </c>
      <c r="N17" s="64">
        <v>-156.56819687085698</v>
      </c>
      <c r="O17" s="64">
        <v>-149.68246465426157</v>
      </c>
      <c r="P17" s="64">
        <v>6.9601260124575406</v>
      </c>
      <c r="Q17" s="17">
        <v>3.6245455728968272</v>
      </c>
      <c r="R17" s="18">
        <v>4.1243153824565857</v>
      </c>
      <c r="S17" s="18">
        <v>3.7887191342487427</v>
      </c>
      <c r="T17" s="18">
        <v>4.2038940604782606</v>
      </c>
      <c r="U17" s="18">
        <v>4.0901084155476184</v>
      </c>
      <c r="V17" s="18">
        <v>3.8681551218043473</v>
      </c>
      <c r="W17" s="18">
        <f t="shared" ref="W17:W27" si="67">AVERAGE(Q17:V17)</f>
        <v>3.9499562812387299</v>
      </c>
      <c r="X17" s="12">
        <f t="shared" ref="X17:X27" si="68">_xlfn.STDEV.P(Q17:V17)</f>
        <v>0.2053895035502864</v>
      </c>
      <c r="Y17" s="51">
        <f t="shared" si="31"/>
        <v>-120.77166845250645</v>
      </c>
      <c r="Z17" s="51">
        <f t="shared" si="28"/>
        <v>-100.75849581990649</v>
      </c>
      <c r="AA17" s="51"/>
      <c r="AB17" s="58">
        <f t="shared" si="32"/>
        <v>-69.158495819906477</v>
      </c>
      <c r="AC17" s="59">
        <f t="shared" si="33"/>
        <v>3979.2807783271783</v>
      </c>
      <c r="AD17" s="60">
        <f t="shared" si="34"/>
        <v>689.81511774477326</v>
      </c>
      <c r="AE17" s="59">
        <f t="shared" si="35"/>
        <v>860.12621353920326</v>
      </c>
      <c r="AF17" s="61">
        <f t="shared" si="36"/>
        <v>4.6499274504425932E-2</v>
      </c>
      <c r="AG17" s="3">
        <f t="shared" si="37"/>
        <v>0.17335170755021709</v>
      </c>
      <c r="AH17" s="3">
        <f t="shared" si="38"/>
        <v>0.21615117440915682</v>
      </c>
      <c r="AI17" s="3">
        <f t="shared" si="39"/>
        <v>0.17947979563174779</v>
      </c>
      <c r="AJ17" s="3">
        <f t="shared" si="40"/>
        <v>0.22109616172131005</v>
      </c>
      <c r="AK17" s="3">
        <f t="shared" si="41"/>
        <v>714.20050085550429</v>
      </c>
      <c r="AL17" s="3">
        <f t="shared" si="42"/>
        <v>879.80370649952636</v>
      </c>
      <c r="AN17" s="16">
        <f t="shared" si="55"/>
        <v>-89.171668452506452</v>
      </c>
      <c r="AO17" s="59">
        <f t="shared" si="19"/>
        <v>4577.6426019528262</v>
      </c>
      <c r="AP17" s="59"/>
      <c r="AQ17" s="16">
        <f t="shared" si="56"/>
        <v>-69.158495819906477</v>
      </c>
      <c r="AR17" s="59">
        <f t="shared" si="21"/>
        <v>3979.2807783271783</v>
      </c>
      <c r="AS17" s="59"/>
      <c r="AT17" s="3">
        <f t="shared" si="45"/>
        <v>4550.3427455712845</v>
      </c>
      <c r="AU17" s="3">
        <f t="shared" si="46"/>
        <v>3908.9005495238234</v>
      </c>
      <c r="AW17" s="3">
        <f t="shared" si="57"/>
        <v>9564.2832746717177</v>
      </c>
      <c r="AX17" s="3">
        <f t="shared" si="58"/>
        <v>6859.7031251021608</v>
      </c>
      <c r="AZ17" s="44">
        <f t="shared" si="59"/>
        <v>4328.0993231229668</v>
      </c>
      <c r="BA17" s="44">
        <f t="shared" si="60"/>
        <v>3228.4755528247624</v>
      </c>
      <c r="BC17" s="44">
        <f t="shared" si="61"/>
        <v>5078.7370538103878</v>
      </c>
      <c r="BD17" s="44">
        <f t="shared" si="62"/>
        <v>3896.699038611137</v>
      </c>
    </row>
    <row r="18" spans="1:56">
      <c r="A18" s="3" t="s">
        <v>28</v>
      </c>
      <c r="B18" s="13" t="s">
        <v>111</v>
      </c>
      <c r="C18" s="14">
        <v>-14.34938</v>
      </c>
      <c r="D18" s="14">
        <v>-73.908839999999998</v>
      </c>
      <c r="E18" s="35">
        <v>3590</v>
      </c>
      <c r="F18" s="19">
        <v>13.99</v>
      </c>
      <c r="G18" s="45">
        <v>0.04</v>
      </c>
      <c r="H18" s="38" t="s">
        <v>103</v>
      </c>
      <c r="I18" s="66">
        <v>-144.08780172810665</v>
      </c>
      <c r="J18" s="64">
        <v>-144.96135294261478</v>
      </c>
      <c r="K18" s="64">
        <v>-145.72955593168064</v>
      </c>
      <c r="L18" s="64">
        <v>-152.04453483373311</v>
      </c>
      <c r="M18" s="64">
        <v>-152.7740921883277</v>
      </c>
      <c r="N18" s="64">
        <v>-153.00068172882152</v>
      </c>
      <c r="O18" s="64">
        <v>-148.76633655888074</v>
      </c>
      <c r="P18" s="64">
        <v>3.8800127403864324</v>
      </c>
      <c r="Q18" s="17">
        <v>7.6239491441253682</v>
      </c>
      <c r="R18" s="18">
        <v>7.1899526257500028</v>
      </c>
      <c r="S18" s="18">
        <v>7.0807826570813335</v>
      </c>
      <c r="T18" s="18">
        <v>7.0354941418399983</v>
      </c>
      <c r="U18" s="18">
        <v>6.7386260433999992</v>
      </c>
      <c r="V18" s="18">
        <v>7.3474733764250013</v>
      </c>
      <c r="W18" s="18">
        <f t="shared" si="67"/>
        <v>7.1693796647702834</v>
      </c>
      <c r="X18" s="12">
        <f t="shared" si="68"/>
        <v>0.27389093746749688</v>
      </c>
      <c r="Y18" s="51">
        <f t="shared" si="31"/>
        <v>-119.82439200188264</v>
      </c>
      <c r="Z18" s="51">
        <f t="shared" si="28"/>
        <v>-99.971337731282432</v>
      </c>
      <c r="AA18" s="51"/>
      <c r="AB18" s="58">
        <f t="shared" si="32"/>
        <v>-68.371337731282438</v>
      </c>
      <c r="AC18" s="59">
        <f t="shared" si="33"/>
        <v>3952.3226232288671</v>
      </c>
      <c r="AD18" s="60">
        <f t="shared" si="34"/>
        <v>682.24226554365703</v>
      </c>
      <c r="AE18" s="59">
        <f t="shared" si="35"/>
        <v>851.94755124665357</v>
      </c>
      <c r="AF18" s="61">
        <f t="shared" si="36"/>
        <v>2.608125487348241E-2</v>
      </c>
      <c r="AG18" s="3">
        <f t="shared" si="37"/>
        <v>0.17261806046245695</v>
      </c>
      <c r="AH18" s="3">
        <f t="shared" si="38"/>
        <v>0.21555617606708719</v>
      </c>
      <c r="AI18" s="3">
        <f t="shared" si="39"/>
        <v>0.17457727988944036</v>
      </c>
      <c r="AJ18" s="3">
        <f t="shared" si="40"/>
        <v>0.21712829593685076</v>
      </c>
      <c r="AK18" s="3">
        <f t="shared" si="41"/>
        <v>689.98573280879305</v>
      </c>
      <c r="AL18" s="3">
        <f t="shared" si="42"/>
        <v>858.16107617434773</v>
      </c>
      <c r="AN18" s="16">
        <f t="shared" si="55"/>
        <v>-88.224392001882649</v>
      </c>
      <c r="AO18" s="59">
        <f t="shared" si="19"/>
        <v>4552.6673596565715</v>
      </c>
      <c r="AP18" s="59"/>
      <c r="AQ18" s="16">
        <f t="shared" si="56"/>
        <v>-68.371337731282438</v>
      </c>
      <c r="AR18" s="59">
        <f t="shared" si="21"/>
        <v>3952.3226232288671</v>
      </c>
      <c r="AS18" s="59"/>
      <c r="AT18" s="3">
        <f t="shared" si="45"/>
        <v>4519.9815880523411</v>
      </c>
      <c r="AU18" s="3">
        <f t="shared" si="46"/>
        <v>3883.6713456253337</v>
      </c>
      <c r="AW18" s="3">
        <f t="shared" si="57"/>
        <v>9436.2683351344203</v>
      </c>
      <c r="AX18" s="3">
        <f t="shared" si="58"/>
        <v>6753.3265810055063</v>
      </c>
      <c r="AZ18" s="44">
        <f t="shared" si="59"/>
        <v>4276.0512185434418</v>
      </c>
      <c r="BA18" s="44">
        <f t="shared" si="60"/>
        <v>3185.2251516453134</v>
      </c>
      <c r="BC18" s="44">
        <f t="shared" si="61"/>
        <v>5022.788064807195</v>
      </c>
      <c r="BD18" s="44">
        <f t="shared" si="62"/>
        <v>3850.2071204227345</v>
      </c>
    </row>
    <row r="19" spans="1:56">
      <c r="A19" s="3" t="s">
        <v>29</v>
      </c>
      <c r="B19" s="13" t="s">
        <v>111</v>
      </c>
      <c r="C19" s="14">
        <v>-14.34483</v>
      </c>
      <c r="D19" s="14">
        <v>-73.909549999999996</v>
      </c>
      <c r="E19" s="35">
        <v>3654</v>
      </c>
      <c r="F19" s="19">
        <v>9.51</v>
      </c>
      <c r="G19" s="45">
        <v>0.1</v>
      </c>
      <c r="H19" s="38" t="s">
        <v>103</v>
      </c>
      <c r="I19" s="66">
        <v>-159.38075224344431</v>
      </c>
      <c r="J19" s="64">
        <v>-156.44118479658914</v>
      </c>
      <c r="K19" s="64">
        <v>-154.49840810858808</v>
      </c>
      <c r="O19" s="64">
        <v>-156.77344838287385</v>
      </c>
      <c r="P19" s="64">
        <v>2.0070077862113251</v>
      </c>
      <c r="Q19" s="17">
        <v>4.7657692598636361</v>
      </c>
      <c r="R19" s="18">
        <v>5.0619693093333336</v>
      </c>
      <c r="S19" s="18">
        <v>3.7890902534375006</v>
      </c>
      <c r="W19" s="18">
        <f t="shared" si="67"/>
        <v>4.5389429408781572</v>
      </c>
      <c r="X19" s="12">
        <f t="shared" si="68"/>
        <v>0.54383999299606789</v>
      </c>
      <c r="Y19" s="51">
        <f t="shared" si="31"/>
        <v>-128.10374562789161</v>
      </c>
      <c r="Z19" s="51">
        <f t="shared" si="28"/>
        <v>-114.35258100849141</v>
      </c>
      <c r="AA19" s="51"/>
      <c r="AB19" s="58">
        <f t="shared" si="32"/>
        <v>-82.752581008491404</v>
      </c>
      <c r="AC19" s="59">
        <f t="shared" si="33"/>
        <v>4402.4427477797799</v>
      </c>
      <c r="AD19" s="60">
        <f t="shared" si="34"/>
        <v>809.31662787046866</v>
      </c>
      <c r="AE19" s="59">
        <f t="shared" si="35"/>
        <v>988.15334357757672</v>
      </c>
      <c r="AF19" s="61">
        <f t="shared" si="36"/>
        <v>1.2801962366164125E-2</v>
      </c>
      <c r="AG19" s="3">
        <f t="shared" si="37"/>
        <v>0.18383353838698291</v>
      </c>
      <c r="AH19" s="3">
        <f t="shared" si="38"/>
        <v>0.22445569430196854</v>
      </c>
      <c r="AI19" s="3">
        <f t="shared" si="39"/>
        <v>0.18427875644333777</v>
      </c>
      <c r="AJ19" s="3">
        <f t="shared" si="40"/>
        <v>0.22482048159588003</v>
      </c>
      <c r="AK19" s="3">
        <f t="shared" si="41"/>
        <v>811.27667487384872</v>
      </c>
      <c r="AL19" s="3">
        <f t="shared" si="42"/>
        <v>989.75929875413954</v>
      </c>
      <c r="AN19" s="16">
        <f t="shared" si="55"/>
        <v>-96.503745627891618</v>
      </c>
      <c r="AO19" s="59">
        <f t="shared" si="19"/>
        <v>4761.5469286484531</v>
      </c>
      <c r="AP19" s="59"/>
      <c r="AQ19" s="16">
        <f t="shared" si="56"/>
        <v>-82.752581008491404</v>
      </c>
      <c r="AR19" s="59">
        <f t="shared" si="21"/>
        <v>4402.4427477797799</v>
      </c>
      <c r="AS19" s="59"/>
      <c r="AT19" s="3">
        <f t="shared" si="45"/>
        <v>4785.343151119554</v>
      </c>
      <c r="AU19" s="3">
        <f t="shared" si="46"/>
        <v>4344.6045739031588</v>
      </c>
      <c r="AW19" s="3">
        <f t="shared" si="57"/>
        <v>10555.140184153272</v>
      </c>
      <c r="AX19" s="3">
        <f t="shared" si="58"/>
        <v>8696.8077974875268</v>
      </c>
      <c r="AZ19" s="44">
        <f t="shared" si="59"/>
        <v>4730.9603035245045</v>
      </c>
      <c r="BA19" s="44">
        <f t="shared" si="60"/>
        <v>3975.4025635115613</v>
      </c>
      <c r="BC19" s="44">
        <f t="shared" si="61"/>
        <v>5511.7915280201632</v>
      </c>
      <c r="BD19" s="44">
        <f t="shared" si="62"/>
        <v>4699.606492104529</v>
      </c>
    </row>
    <row r="20" spans="1:56">
      <c r="A20" s="3" t="s">
        <v>30</v>
      </c>
      <c r="B20" s="13" t="s">
        <v>111</v>
      </c>
      <c r="C20" s="14">
        <v>-14.34836</v>
      </c>
      <c r="D20" s="14">
        <v>-73.909840000000003</v>
      </c>
      <c r="E20" s="35">
        <v>3696</v>
      </c>
      <c r="F20" s="19">
        <v>9.51</v>
      </c>
      <c r="G20" s="45">
        <v>0.1</v>
      </c>
      <c r="H20" s="38" t="s">
        <v>103</v>
      </c>
      <c r="I20" s="66">
        <v>-143.79692875166424</v>
      </c>
      <c r="J20" s="64">
        <v>-143.4081658312268</v>
      </c>
      <c r="K20" s="64">
        <v>-148.00619634345105</v>
      </c>
      <c r="L20" s="64">
        <v>-161.26662752217345</v>
      </c>
      <c r="M20" s="64">
        <v>-161.51760338092669</v>
      </c>
      <c r="N20" s="64">
        <v>-162.89238207280192</v>
      </c>
      <c r="O20" s="64">
        <v>-153.48131731704066</v>
      </c>
      <c r="P20" s="64">
        <v>8.5536912202147537</v>
      </c>
      <c r="Q20" s="17">
        <v>4.4481719011888892</v>
      </c>
      <c r="R20" s="18">
        <v>4.7021155156457608</v>
      </c>
      <c r="S20" s="18">
        <v>4.7835226317216346</v>
      </c>
      <c r="T20" s="18">
        <v>4.1474793919047608</v>
      </c>
      <c r="U20" s="18">
        <v>4.2656096205000003</v>
      </c>
      <c r="V20" s="18">
        <v>4.1156990120869574</v>
      </c>
      <c r="W20" s="18">
        <f t="shared" si="67"/>
        <v>4.4104330121746669</v>
      </c>
      <c r="X20" s="12">
        <f t="shared" si="68"/>
        <v>0.25906412423239905</v>
      </c>
      <c r="Y20" s="51">
        <f t="shared" si="31"/>
        <v>-124.69968210581999</v>
      </c>
      <c r="Z20" s="51">
        <f t="shared" si="28"/>
        <v>-110.94851748641979</v>
      </c>
      <c r="AA20" s="51"/>
      <c r="AB20" s="58">
        <f t="shared" si="32"/>
        <v>-79.34851748641978</v>
      </c>
      <c r="AC20" s="59">
        <f t="shared" si="33"/>
        <v>4303.5285260626788</v>
      </c>
      <c r="AD20" s="60">
        <f t="shared" si="34"/>
        <v>781.52503201471347</v>
      </c>
      <c r="AE20" s="59">
        <f t="shared" si="35"/>
        <v>958.51982674662736</v>
      </c>
      <c r="AF20" s="61">
        <f t="shared" si="36"/>
        <v>5.5731155880983943E-2</v>
      </c>
      <c r="AG20" s="3">
        <f t="shared" si="37"/>
        <v>0.18160098795249183</v>
      </c>
      <c r="AH20" s="3">
        <f t="shared" si="38"/>
        <v>0.22272881914032117</v>
      </c>
      <c r="AI20" s="3">
        <f t="shared" si="39"/>
        <v>0.18996020783614553</v>
      </c>
      <c r="AJ20" s="3">
        <f t="shared" si="40"/>
        <v>0.22959548909216929</v>
      </c>
      <c r="AK20" s="3">
        <f t="shared" si="41"/>
        <v>817.49917323964746</v>
      </c>
      <c r="AL20" s="3">
        <f t="shared" si="42"/>
        <v>988.07073676346317</v>
      </c>
      <c r="AN20" s="16">
        <f t="shared" si="55"/>
        <v>-93.099682105819994</v>
      </c>
      <c r="AO20" s="59">
        <f t="shared" si="19"/>
        <v>4678.1705906556663</v>
      </c>
      <c r="AP20" s="59"/>
      <c r="AQ20" s="16">
        <f t="shared" si="56"/>
        <v>-79.34851748641978</v>
      </c>
      <c r="AR20" s="59">
        <f t="shared" si="21"/>
        <v>4303.5285260626788</v>
      </c>
      <c r="AS20" s="59"/>
      <c r="AT20" s="3">
        <f t="shared" si="45"/>
        <v>4676.2395111736369</v>
      </c>
      <c r="AU20" s="3">
        <f t="shared" si="46"/>
        <v>4235.5009339572407</v>
      </c>
      <c r="AW20" s="3">
        <f t="shared" si="57"/>
        <v>10095.115039780514</v>
      </c>
      <c r="AX20" s="3">
        <f t="shared" si="58"/>
        <v>8236.7826531147693</v>
      </c>
      <c r="AZ20" s="44">
        <f t="shared" si="59"/>
        <v>4543.9240333042799</v>
      </c>
      <c r="BA20" s="44">
        <f t="shared" si="60"/>
        <v>3788.3662932913358</v>
      </c>
      <c r="BC20" s="44">
        <f t="shared" si="61"/>
        <v>5310.7373242160465</v>
      </c>
      <c r="BD20" s="44">
        <f t="shared" si="62"/>
        <v>4498.5522883004123</v>
      </c>
    </row>
    <row r="21" spans="1:56">
      <c r="A21" s="3" t="s">
        <v>31</v>
      </c>
      <c r="B21" s="13" t="s">
        <v>111</v>
      </c>
      <c r="C21" s="14">
        <v>-14.40742</v>
      </c>
      <c r="D21" s="14">
        <v>-73.957239999999999</v>
      </c>
      <c r="E21" s="35">
        <v>3522</v>
      </c>
      <c r="F21" s="19">
        <v>9.43</v>
      </c>
      <c r="G21" s="45">
        <v>7.0000000000000007E-2</v>
      </c>
      <c r="H21" s="38" t="s">
        <v>103</v>
      </c>
      <c r="I21" s="87" t="s">
        <v>220</v>
      </c>
      <c r="J21" s="71">
        <v>-118.42012612742568</v>
      </c>
      <c r="K21" s="71">
        <v>-107.65767265259919</v>
      </c>
      <c r="L21" s="71">
        <v>-117.20364518482278</v>
      </c>
      <c r="M21" s="71">
        <v>-113.25239003623075</v>
      </c>
      <c r="O21" s="64">
        <v>-114.1334585002696</v>
      </c>
      <c r="P21" s="64">
        <v>4.1986202973991258</v>
      </c>
      <c r="Q21" s="88" t="s">
        <v>215</v>
      </c>
      <c r="R21" s="9">
        <v>6.9781206944711016</v>
      </c>
      <c r="S21" s="9">
        <v>6.6884289059999977</v>
      </c>
      <c r="T21" s="9">
        <v>7.2777558850956536</v>
      </c>
      <c r="U21" s="9">
        <v>6.7077384073636352</v>
      </c>
      <c r="W21" s="16">
        <f>AVERAGE(R21:U21)</f>
        <v>6.9130109732325975</v>
      </c>
      <c r="X21" s="20">
        <f>_xlfn.STDEV.P(R21:U21)</f>
        <v>0.23971444353159016</v>
      </c>
      <c r="Y21" s="51">
        <f t="shared" si="31"/>
        <v>-84.013996089278749</v>
      </c>
      <c r="Z21" s="51">
        <f t="shared" si="28"/>
        <v>-70.307245343478542</v>
      </c>
      <c r="AA21" s="51"/>
      <c r="AB21" s="58">
        <f t="shared" si="32"/>
        <v>-38.70724534347854</v>
      </c>
      <c r="AC21" s="59">
        <f t="shared" si="33"/>
        <v>2685.8319350799748</v>
      </c>
      <c r="AD21" s="60">
        <f t="shared" si="34"/>
        <v>364.35108273640679</v>
      </c>
      <c r="AE21" s="59">
        <f t="shared" si="35"/>
        <v>496.03803198717821</v>
      </c>
      <c r="AF21" s="61">
        <f t="shared" si="36"/>
        <v>3.6786936561544817E-2</v>
      </c>
      <c r="AG21" s="3">
        <f t="shared" si="37"/>
        <v>0.13565669466416472</v>
      </c>
      <c r="AH21" s="3">
        <f t="shared" si="38"/>
        <v>0.1846869215859584</v>
      </c>
      <c r="AI21" s="3">
        <f t="shared" si="39"/>
        <v>0.14055610093051649</v>
      </c>
      <c r="AJ21" s="3">
        <f t="shared" si="40"/>
        <v>0.1883149959681413</v>
      </c>
      <c r="AK21" s="3">
        <f t="shared" si="41"/>
        <v>377.51006454950533</v>
      </c>
      <c r="AL21" s="3">
        <f t="shared" si="42"/>
        <v>505.78243002569059</v>
      </c>
      <c r="AN21" s="16">
        <f t="shared" si="55"/>
        <v>-52.413996089278747</v>
      </c>
      <c r="AO21" s="59">
        <f t="shared" si="19"/>
        <v>3337.0870278473649</v>
      </c>
      <c r="AP21" s="59"/>
      <c r="AQ21" s="16">
        <f t="shared" si="56"/>
        <v>-38.70724534347854</v>
      </c>
      <c r="AR21" s="59">
        <f t="shared" si="21"/>
        <v>2685.8319350799748</v>
      </c>
      <c r="AS21" s="59"/>
      <c r="AT21" s="3">
        <f t="shared" si="45"/>
        <v>3372.2225886574734</v>
      </c>
      <c r="AU21" s="3">
        <f t="shared" si="46"/>
        <v>2862.2433639021101</v>
      </c>
      <c r="AW21" s="3">
        <f t="shared" si="57"/>
        <v>4596.8514315051279</v>
      </c>
      <c r="AX21" s="3">
        <f t="shared" si="58"/>
        <v>2744.5211357176895</v>
      </c>
      <c r="AZ21" s="44">
        <f t="shared" si="59"/>
        <v>2308.4490151254213</v>
      </c>
      <c r="BA21" s="44">
        <f t="shared" si="60"/>
        <v>1555.3315953974288</v>
      </c>
      <c r="BC21" s="44">
        <f t="shared" si="61"/>
        <v>2907.7186510210709</v>
      </c>
      <c r="BD21" s="44">
        <f t="shared" si="62"/>
        <v>2098.156831721873</v>
      </c>
    </row>
    <row r="22" spans="1:56">
      <c r="A22" s="3" t="s">
        <v>60</v>
      </c>
      <c r="B22" s="13" t="s">
        <v>111</v>
      </c>
      <c r="C22" s="14">
        <v>-14.44791</v>
      </c>
      <c r="D22" s="14">
        <v>-73.931719999999999</v>
      </c>
      <c r="E22" s="35">
        <v>4043</v>
      </c>
      <c r="F22" s="19">
        <v>4.0728330952730625</v>
      </c>
      <c r="G22" s="45">
        <f>F22*0.1</f>
        <v>0.40728330952730629</v>
      </c>
      <c r="H22" s="38" t="s">
        <v>115</v>
      </c>
      <c r="I22" s="87" t="s">
        <v>244</v>
      </c>
      <c r="J22" s="71">
        <v>-117.37037301372645</v>
      </c>
      <c r="K22" s="71">
        <v>-115.57013032939858</v>
      </c>
      <c r="L22" s="71">
        <v>-125.29772469958812</v>
      </c>
      <c r="M22" s="71">
        <v>-130.16985643795689</v>
      </c>
      <c r="N22" s="64">
        <v>-122.90927106284352</v>
      </c>
      <c r="O22" s="64">
        <f>AVERAGE(J22:N22)</f>
        <v>-122.2634711087027</v>
      </c>
      <c r="P22" s="64">
        <f>_xlfn.STDEV.P(J22:N22)</f>
        <v>5.3080674668691055</v>
      </c>
      <c r="Q22" s="88" t="s">
        <v>245</v>
      </c>
      <c r="R22" s="9">
        <v>3.2794642381636367</v>
      </c>
      <c r="S22" s="9">
        <v>2.358313426740001</v>
      </c>
      <c r="T22" s="9">
        <v>2.5081491563333329</v>
      </c>
      <c r="U22" s="9">
        <v>1.7006474767333328</v>
      </c>
      <c r="V22" s="18">
        <v>1.6308213308470587</v>
      </c>
      <c r="W22" s="18">
        <f>AVERAGE(R22:V22)</f>
        <v>2.2954791257634724</v>
      </c>
      <c r="X22" s="12">
        <f>_xlfn.STDEV.P(R22:V22)</f>
        <v>0.60216244780590922</v>
      </c>
      <c r="Y22" s="51">
        <f t="shared" si="31"/>
        <v>-92.420429126398517</v>
      </c>
      <c r="Z22" s="51">
        <f t="shared" si="28"/>
        <v>-82.137889959598041</v>
      </c>
      <c r="AA22" s="51"/>
      <c r="AB22" s="58">
        <f t="shared" si="32"/>
        <v>-50.53788995959804</v>
      </c>
      <c r="AC22" s="59">
        <f t="shared" si="33"/>
        <v>3255.2545184056385</v>
      </c>
      <c r="AD22" s="60">
        <f t="shared" si="34"/>
        <v>496.32515650546497</v>
      </c>
      <c r="AE22" s="59">
        <f t="shared" si="35"/>
        <v>647.4123832523419</v>
      </c>
      <c r="AF22" s="61">
        <f t="shared" si="36"/>
        <v>4.3414990746907377E-2</v>
      </c>
      <c r="AG22" s="3">
        <f t="shared" si="37"/>
        <v>0.15246892484110752</v>
      </c>
      <c r="AH22" s="3">
        <f t="shared" si="38"/>
        <v>0.19888226238279891</v>
      </c>
      <c r="AI22" s="3">
        <f t="shared" si="39"/>
        <v>0.15852960122247628</v>
      </c>
      <c r="AJ22" s="3">
        <f t="shared" si="40"/>
        <v>0.20356575279760228</v>
      </c>
      <c r="AK22" s="3">
        <f t="shared" si="41"/>
        <v>516.05420068050989</v>
      </c>
      <c r="AL22" s="3">
        <f t="shared" si="42"/>
        <v>662.65833658704003</v>
      </c>
      <c r="AN22" s="16">
        <f t="shared" si="55"/>
        <v>-60.820429126398516</v>
      </c>
      <c r="AO22" s="59">
        <f t="shared" si="19"/>
        <v>3678.2674566849018</v>
      </c>
      <c r="AP22" s="59"/>
      <c r="AQ22" s="16">
        <f t="shared" si="56"/>
        <v>-50.53788995959804</v>
      </c>
      <c r="AR22" s="59">
        <f t="shared" si="21"/>
        <v>3255.2545184056385</v>
      </c>
      <c r="AS22" s="59"/>
      <c r="AT22" s="3">
        <f t="shared" si="45"/>
        <v>3641.657173930199</v>
      </c>
      <c r="AU22" s="3">
        <f t="shared" si="46"/>
        <v>3312.0915110950773</v>
      </c>
      <c r="AW22" s="3">
        <f t="shared" si="57"/>
        <v>5732.8967921414942</v>
      </c>
      <c r="AX22" s="3">
        <f t="shared" si="58"/>
        <v>4343.3144491400772</v>
      </c>
      <c r="AZ22" s="44">
        <f t="shared" si="59"/>
        <v>2770.3404783499664</v>
      </c>
      <c r="BA22" s="44">
        <f t="shared" si="60"/>
        <v>2205.366363830115</v>
      </c>
      <c r="BC22" s="44">
        <f t="shared" si="61"/>
        <v>3404.2278054924759</v>
      </c>
      <c r="BD22" s="44">
        <f t="shared" si="62"/>
        <v>2796.9101946837395</v>
      </c>
    </row>
    <row r="23" spans="1:56">
      <c r="A23" s="3" t="s">
        <v>61</v>
      </c>
      <c r="B23" s="13" t="s">
        <v>111</v>
      </c>
      <c r="C23" s="14">
        <v>-14.597720000000001</v>
      </c>
      <c r="D23" s="14">
        <v>-73.579859999999996</v>
      </c>
      <c r="E23" s="35">
        <v>4438</v>
      </c>
      <c r="F23" s="19">
        <v>4.1271828686918708</v>
      </c>
      <c r="G23" s="45">
        <f>F23*0.1</f>
        <v>0.4127182868691871</v>
      </c>
      <c r="H23" s="38" t="s">
        <v>115</v>
      </c>
      <c r="I23" s="70">
        <v>-154.24598105924932</v>
      </c>
      <c r="J23" s="71">
        <v>-156.07698915454708</v>
      </c>
      <c r="K23" s="71">
        <v>-156.02571346959729</v>
      </c>
      <c r="L23" s="89" t="s">
        <v>211</v>
      </c>
      <c r="M23" s="89" t="s">
        <v>212</v>
      </c>
      <c r="N23" s="64">
        <v>-163.57795958118419</v>
      </c>
      <c r="O23" s="64">
        <v>-157.48166081614448</v>
      </c>
      <c r="P23" s="64">
        <v>3.5960870148891844</v>
      </c>
      <c r="Q23" s="8">
        <v>3.1769816134578273</v>
      </c>
      <c r="R23" s="9">
        <v>3.1098288213750007</v>
      </c>
      <c r="S23" s="9">
        <v>3.0088463497475151</v>
      </c>
      <c r="T23" s="90" t="s">
        <v>216</v>
      </c>
      <c r="U23" s="90" t="s">
        <v>217</v>
      </c>
      <c r="V23" s="18">
        <v>3.5041771963058821</v>
      </c>
      <c r="W23" s="16">
        <f>AVERAGE(Q23,R23,S23,V23)</f>
        <v>3.1999584952215563</v>
      </c>
      <c r="X23" s="20">
        <f>_xlfn.STDEV.P(Q23,R23,S23,V23)</f>
        <v>0.18555603293910733</v>
      </c>
      <c r="Y23" s="51">
        <f t="shared" si="31"/>
        <v>-128.83603728389346</v>
      </c>
      <c r="Z23" s="51">
        <f t="shared" si="28"/>
        <v>-118.48420907134188</v>
      </c>
      <c r="AA23" s="51"/>
      <c r="AB23" s="58">
        <f t="shared" si="32"/>
        <v>-86.884209071341871</v>
      </c>
      <c r="AC23" s="59">
        <f t="shared" si="33"/>
        <v>4516.8268386684858</v>
      </c>
      <c r="AD23" s="60">
        <f t="shared" si="34"/>
        <v>840.98165076459395</v>
      </c>
      <c r="AE23" s="59">
        <f t="shared" si="35"/>
        <v>1021.8584448634934</v>
      </c>
      <c r="AF23" s="61">
        <f t="shared" si="36"/>
        <v>2.2834957392832662E-2</v>
      </c>
      <c r="AG23" s="3">
        <f t="shared" si="37"/>
        <v>0.18618859673011212</v>
      </c>
      <c r="AH23" s="3">
        <f t="shared" si="38"/>
        <v>0.22623369931195478</v>
      </c>
      <c r="AI23" s="3">
        <f t="shared" si="39"/>
        <v>0.18758365822070108</v>
      </c>
      <c r="AJ23" s="3">
        <f t="shared" si="40"/>
        <v>0.22738320514827925</v>
      </c>
      <c r="AK23" s="3">
        <f t="shared" si="41"/>
        <v>847.28290194687895</v>
      </c>
      <c r="AL23" s="3">
        <f t="shared" si="42"/>
        <v>1027.05056367621</v>
      </c>
      <c r="AN23" s="16">
        <f t="shared" si="55"/>
        <v>-97.236037283893467</v>
      </c>
      <c r="AO23" s="59">
        <f t="shared" si="19"/>
        <v>4779.0534530473642</v>
      </c>
      <c r="AP23" s="59"/>
      <c r="AQ23" s="16">
        <f t="shared" si="56"/>
        <v>-86.884209071341871</v>
      </c>
      <c r="AR23" s="59">
        <f t="shared" si="21"/>
        <v>4516.8268386684858</v>
      </c>
      <c r="AS23" s="59"/>
      <c r="AT23" s="3">
        <f t="shared" si="45"/>
        <v>4808.8138309860697</v>
      </c>
      <c r="AU23" s="3">
        <f t="shared" si="46"/>
        <v>4477.0273849455789</v>
      </c>
      <c r="AW23" s="3">
        <f t="shared" si="57"/>
        <v>10654.102078545362</v>
      </c>
      <c r="AX23" s="3">
        <f t="shared" si="58"/>
        <v>9255.1560139011381</v>
      </c>
      <c r="AZ23" s="44">
        <f t="shared" si="59"/>
        <v>4771.1960685635268</v>
      </c>
      <c r="BA23" s="44">
        <f t="shared" si="60"/>
        <v>4202.41486742488</v>
      </c>
      <c r="BC23" s="44">
        <f t="shared" si="61"/>
        <v>5555.0428700985995</v>
      </c>
      <c r="BD23" s="44">
        <f t="shared" si="62"/>
        <v>4943.6328403806656</v>
      </c>
    </row>
    <row r="24" spans="1:56">
      <c r="A24" s="3" t="s">
        <v>62</v>
      </c>
      <c r="B24" s="13" t="s">
        <v>111</v>
      </c>
      <c r="C24" s="14">
        <v>-14.556469999999999</v>
      </c>
      <c r="D24" s="14">
        <v>-73.561440000000005</v>
      </c>
      <c r="E24" s="35">
        <v>4336</v>
      </c>
      <c r="F24" s="19">
        <v>9.0629561030756616</v>
      </c>
      <c r="G24" s="45">
        <f>F24*0.1</f>
        <v>0.90629561030756622</v>
      </c>
      <c r="H24" s="38" t="s">
        <v>115</v>
      </c>
      <c r="I24" s="66">
        <v>-157.83648449285582</v>
      </c>
      <c r="J24" s="64">
        <v>-156.24343520981137</v>
      </c>
      <c r="K24" s="64">
        <v>-155.15115458325133</v>
      </c>
      <c r="O24" s="64">
        <v>-156.41035809530618</v>
      </c>
      <c r="P24" s="64">
        <v>1.1026170740955505</v>
      </c>
      <c r="Q24" s="17">
        <v>4.2029650842260873</v>
      </c>
      <c r="R24" s="18">
        <v>4.5328202439130445</v>
      </c>
      <c r="S24" s="18">
        <v>3.8061416977499998</v>
      </c>
      <c r="W24" s="18">
        <f t="shared" si="67"/>
        <v>4.1806423419630443</v>
      </c>
      <c r="X24" s="12">
        <f t="shared" si="68"/>
        <v>0.2970848991786868</v>
      </c>
      <c r="Y24" s="51">
        <f t="shared" si="31"/>
        <v>-127.72831027054656</v>
      </c>
      <c r="Z24" s="51">
        <f t="shared" si="28"/>
        <v>-114.21198304141896</v>
      </c>
      <c r="AA24" s="51"/>
      <c r="AB24" s="58">
        <f t="shared" si="32"/>
        <v>-82.611983041418966</v>
      </c>
      <c r="AC24" s="59">
        <f t="shared" si="33"/>
        <v>4398.4431218218615</v>
      </c>
      <c r="AD24" s="60">
        <f t="shared" si="34"/>
        <v>808.19876264579398</v>
      </c>
      <c r="AE24" s="59">
        <f t="shared" si="35"/>
        <v>986.96250704934914</v>
      </c>
      <c r="AF24" s="61">
        <f t="shared" si="36"/>
        <v>7.0495144153029064E-3</v>
      </c>
      <c r="AG24" s="3">
        <f t="shared" si="37"/>
        <v>0.18374655310105117</v>
      </c>
      <c r="AH24" s="3">
        <f t="shared" si="38"/>
        <v>0.22438905760830741</v>
      </c>
      <c r="AI24" s="3">
        <f t="shared" si="39"/>
        <v>0.18388173218133708</v>
      </c>
      <c r="AJ24" s="3">
        <f t="shared" si="40"/>
        <v>0.22449976576343206</v>
      </c>
      <c r="AK24" s="3">
        <f t="shared" si="41"/>
        <v>808.79334014169171</v>
      </c>
      <c r="AL24" s="3">
        <f t="shared" si="42"/>
        <v>987.44945057278676</v>
      </c>
      <c r="AN24" s="16">
        <f t="shared" si="55"/>
        <v>-96.128310270546564</v>
      </c>
      <c r="AO24" s="59">
        <f t="shared" si="19"/>
        <v>4752.5138378525535</v>
      </c>
      <c r="AP24" s="59"/>
      <c r="AQ24" s="16">
        <f t="shared" si="56"/>
        <v>-82.611983041418966</v>
      </c>
      <c r="AR24" s="59">
        <f t="shared" si="21"/>
        <v>4398.4431218218615</v>
      </c>
      <c r="AS24" s="59"/>
      <c r="AT24" s="3">
        <f t="shared" si="45"/>
        <v>4773.3100724812875</v>
      </c>
      <c r="AU24" s="3">
        <f t="shared" si="46"/>
        <v>4340.0982684605196</v>
      </c>
      <c r="AW24" s="3">
        <f t="shared" si="57"/>
        <v>10504.403849961662</v>
      </c>
      <c r="AX24" s="3">
        <f t="shared" si="58"/>
        <v>8677.8073882173558</v>
      </c>
      <c r="AZ24" s="44">
        <f t="shared" si="59"/>
        <v>4710.332007815181</v>
      </c>
      <c r="BA24" s="44">
        <f t="shared" si="60"/>
        <v>3967.677408210765</v>
      </c>
      <c r="BC24" s="44">
        <f t="shared" si="61"/>
        <v>5489.6171895092921</v>
      </c>
      <c r="BD24" s="44">
        <f t="shared" si="62"/>
        <v>4691.3023543753279</v>
      </c>
    </row>
    <row r="25" spans="1:56">
      <c r="A25" s="3" t="s">
        <v>63</v>
      </c>
      <c r="B25" s="13" t="s">
        <v>111</v>
      </c>
      <c r="C25" s="14">
        <v>-14.556089999999999</v>
      </c>
      <c r="D25" s="14">
        <v>-73.564729999999997</v>
      </c>
      <c r="E25" s="35">
        <v>4558</v>
      </c>
      <c r="F25" s="19">
        <v>1.6736503236471025</v>
      </c>
      <c r="G25" s="45">
        <f>F25*0.1</f>
        <v>0.16736503236471026</v>
      </c>
      <c r="H25" s="38" t="s">
        <v>115</v>
      </c>
      <c r="I25" s="66">
        <v>-155.38977588936137</v>
      </c>
      <c r="J25" s="64">
        <v>-151.7040289546101</v>
      </c>
      <c r="K25" s="64">
        <v>-148.84281385693387</v>
      </c>
      <c r="O25" s="64">
        <v>-151.97887290030178</v>
      </c>
      <c r="P25" s="64">
        <v>2.6798423286174056</v>
      </c>
      <c r="Q25" s="17">
        <v>1.1550178983000001</v>
      </c>
      <c r="R25" s="18">
        <v>1.4040253893749999</v>
      </c>
      <c r="S25" s="18">
        <v>1.2691142100000001</v>
      </c>
      <c r="W25" s="18">
        <f t="shared" si="67"/>
        <v>1.2760524992250002</v>
      </c>
      <c r="X25" s="12">
        <f t="shared" si="68"/>
        <v>0.10177520177952266</v>
      </c>
      <c r="Y25" s="51">
        <f t="shared" si="31"/>
        <v>-123.14615457891205</v>
      </c>
      <c r="Z25" s="51">
        <f t="shared" si="28"/>
        <v>-117.5136813022643</v>
      </c>
      <c r="AA25" s="51"/>
      <c r="AB25" s="58">
        <f t="shared" si="32"/>
        <v>-85.913681302264308</v>
      </c>
      <c r="AC25" s="59">
        <f t="shared" si="33"/>
        <v>4490.493783485208</v>
      </c>
      <c r="AD25" s="60">
        <f t="shared" si="34"/>
        <v>833.75143913082786</v>
      </c>
      <c r="AE25" s="59">
        <f t="shared" si="35"/>
        <v>1014.1660179797051</v>
      </c>
      <c r="AF25" s="61">
        <f t="shared" si="36"/>
        <v>1.7632992517159825E-2</v>
      </c>
      <c r="AG25" s="3">
        <f t="shared" si="37"/>
        <v>0.18567032476409046</v>
      </c>
      <c r="AH25" s="3">
        <f t="shared" si="38"/>
        <v>0.22584732701546692</v>
      </c>
      <c r="AI25" s="3">
        <f t="shared" si="39"/>
        <v>0.18650574233281139</v>
      </c>
      <c r="AJ25" s="3">
        <f t="shared" si="40"/>
        <v>0.22653462769550589</v>
      </c>
      <c r="AK25" s="3">
        <f t="shared" si="41"/>
        <v>837.50287652978352</v>
      </c>
      <c r="AL25" s="3">
        <f t="shared" si="42"/>
        <v>1017.2523374108052</v>
      </c>
      <c r="AN25" s="16">
        <f t="shared" si="55"/>
        <v>-91.546154578912052</v>
      </c>
      <c r="AO25" s="59">
        <f t="shared" si="19"/>
        <v>4638.9836461085542</v>
      </c>
      <c r="AP25" s="59"/>
      <c r="AQ25" s="16">
        <f t="shared" si="56"/>
        <v>-85.913681302264308</v>
      </c>
      <c r="AR25" s="59">
        <f t="shared" si="21"/>
        <v>4490.493783485208</v>
      </c>
      <c r="AS25" s="59"/>
      <c r="AT25" s="3">
        <f t="shared" si="45"/>
        <v>4626.4474004087106</v>
      </c>
      <c r="AU25" s="3">
        <f t="shared" si="46"/>
        <v>4445.9209994188732</v>
      </c>
      <c r="AW25" s="3">
        <f t="shared" si="57"/>
        <v>9885.1713297941715</v>
      </c>
      <c r="AX25" s="3">
        <f t="shared" si="58"/>
        <v>9123.9988911879955</v>
      </c>
      <c r="AZ25" s="44">
        <f t="shared" si="59"/>
        <v>4458.5654633383228</v>
      </c>
      <c r="BA25" s="44">
        <f t="shared" si="60"/>
        <v>4149.0892191529119</v>
      </c>
      <c r="BC25" s="44">
        <f t="shared" si="61"/>
        <v>5218.981327894282</v>
      </c>
      <c r="BD25" s="44">
        <f t="shared" si="62"/>
        <v>4886.3105587556365</v>
      </c>
    </row>
    <row r="26" spans="1:56">
      <c r="A26" s="3" t="s">
        <v>32</v>
      </c>
      <c r="B26" s="13" t="s">
        <v>111</v>
      </c>
      <c r="C26" s="14">
        <v>-14.583270000000001</v>
      </c>
      <c r="D26" s="14">
        <v>-73.569710000000001</v>
      </c>
      <c r="E26" s="35">
        <v>4252</v>
      </c>
      <c r="F26" s="19">
        <v>20.14</v>
      </c>
      <c r="G26" s="45">
        <v>0.11</v>
      </c>
      <c r="H26" s="38" t="s">
        <v>103</v>
      </c>
      <c r="I26" s="66">
        <v>-137.24948992616729</v>
      </c>
      <c r="J26" s="64">
        <v>-138.44934095399222</v>
      </c>
      <c r="K26" s="64">
        <v>-141.61165228762252</v>
      </c>
      <c r="L26" s="64">
        <v>-141.16436112417239</v>
      </c>
      <c r="M26" s="64">
        <v>-147.85584028565245</v>
      </c>
      <c r="N26" s="64">
        <v>-148.79576176840513</v>
      </c>
      <c r="O26" s="64">
        <v>-142.521074391002</v>
      </c>
      <c r="P26" s="64">
        <v>4.3754573901350504</v>
      </c>
      <c r="Q26" s="17">
        <v>1.1135663019269999</v>
      </c>
      <c r="R26" s="18">
        <v>1.5019347587553848</v>
      </c>
      <c r="S26" s="18">
        <v>1.9206038586407241</v>
      </c>
      <c r="T26" s="18">
        <v>1.4741586537391307</v>
      </c>
      <c r="U26" s="18">
        <v>1.3048787471999996</v>
      </c>
      <c r="V26" s="18">
        <v>1.2496659439764708</v>
      </c>
      <c r="W26" s="18">
        <f t="shared" si="67"/>
        <v>1.4274680440397847</v>
      </c>
      <c r="X26" s="12">
        <f t="shared" si="68"/>
        <v>0.25693198271942469</v>
      </c>
      <c r="Y26" s="51">
        <f t="shared" si="31"/>
        <v>-113.36679092029601</v>
      </c>
      <c r="Z26" s="51">
        <f t="shared" si="28"/>
        <v>-94.280376526696116</v>
      </c>
      <c r="AA26" s="51"/>
      <c r="AB26" s="58">
        <f t="shared" si="32"/>
        <v>-62.680376526696115</v>
      </c>
      <c r="AC26" s="59">
        <f t="shared" si="33"/>
        <v>3748.4652077819546</v>
      </c>
      <c r="AD26" s="60">
        <f t="shared" si="34"/>
        <v>625.66499871422764</v>
      </c>
      <c r="AE26" s="59">
        <f t="shared" si="35"/>
        <v>790.5195562405562</v>
      </c>
      <c r="AF26" s="61">
        <f t="shared" si="36"/>
        <v>3.070042384139712E-2</v>
      </c>
      <c r="AG26" s="3">
        <f t="shared" si="37"/>
        <v>0.16691231318229222</v>
      </c>
      <c r="AH26" s="3">
        <f t="shared" si="38"/>
        <v>0.21089152824452204</v>
      </c>
      <c r="AI26" s="3">
        <f t="shared" si="39"/>
        <v>0.16971221616579352</v>
      </c>
      <c r="AJ26" s="3">
        <f t="shared" si="40"/>
        <v>0.21311441225161537</v>
      </c>
      <c r="AK26" s="3">
        <f t="shared" si="41"/>
        <v>636.16033763304722</v>
      </c>
      <c r="AL26" s="3">
        <f t="shared" si="42"/>
        <v>798.85195960208057</v>
      </c>
      <c r="AN26" s="16">
        <f t="shared" si="55"/>
        <v>-81.766790920296017</v>
      </c>
      <c r="AO26" s="59">
        <f t="shared" si="19"/>
        <v>4374.2462192647617</v>
      </c>
      <c r="AP26" s="59"/>
      <c r="AQ26" s="16">
        <f t="shared" si="56"/>
        <v>-62.680376526696115</v>
      </c>
      <c r="AR26" s="59">
        <f t="shared" si="21"/>
        <v>3748.4652077819546</v>
      </c>
      <c r="AS26" s="59"/>
      <c r="AT26" s="3">
        <f t="shared" si="45"/>
        <v>4313.0090157864079</v>
      </c>
      <c r="AU26" s="3">
        <f t="shared" si="46"/>
        <v>3701.2703480571372</v>
      </c>
      <c r="AW26" s="3">
        <f t="shared" si="57"/>
        <v>8563.5881249688027</v>
      </c>
      <c r="AX26" s="3">
        <f t="shared" si="58"/>
        <v>5984.250083817712</v>
      </c>
      <c r="AZ26" s="44">
        <f t="shared" si="59"/>
        <v>3921.238327115665</v>
      </c>
      <c r="BA26" s="44">
        <f t="shared" si="60"/>
        <v>2872.5352882593179</v>
      </c>
      <c r="BC26" s="44">
        <f t="shared" si="61"/>
        <v>4641.3827721254438</v>
      </c>
      <c r="BD26" s="44">
        <f t="shared" si="62"/>
        <v>3514.081878796253</v>
      </c>
    </row>
    <row r="27" spans="1:56">
      <c r="A27" s="3" t="s">
        <v>64</v>
      </c>
      <c r="B27" s="13" t="s">
        <v>111</v>
      </c>
      <c r="C27" s="14">
        <v>-14.5723</v>
      </c>
      <c r="D27" s="14">
        <v>-73.564689999999999</v>
      </c>
      <c r="E27" s="35">
        <v>4226</v>
      </c>
      <c r="F27" s="19">
        <v>21.617489734177372</v>
      </c>
      <c r="G27" s="45">
        <f>F27*0.1</f>
        <v>2.1617489734177373</v>
      </c>
      <c r="H27" s="38" t="s">
        <v>115</v>
      </c>
      <c r="I27" s="66">
        <v>-170.03417830002053</v>
      </c>
      <c r="J27" s="64">
        <v>-178.39264574080451</v>
      </c>
      <c r="K27" s="64">
        <v>-175.40931927051798</v>
      </c>
      <c r="O27" s="64">
        <v>-174.61204777044767</v>
      </c>
      <c r="P27" s="64">
        <v>3.4585860187153319</v>
      </c>
      <c r="Q27" s="17">
        <v>7.6358511835999998</v>
      </c>
      <c r="R27" s="18">
        <v>7.2189943543200004</v>
      </c>
      <c r="S27" s="18">
        <v>6.3178133354823514</v>
      </c>
      <c r="W27" s="18">
        <f t="shared" si="67"/>
        <v>7.0575529578007838</v>
      </c>
      <c r="X27" s="12">
        <f t="shared" si="68"/>
        <v>0.5500626847006963</v>
      </c>
      <c r="Y27" s="51">
        <f t="shared" si="31"/>
        <v>-146.54885739464294</v>
      </c>
      <c r="Z27" s="51">
        <f t="shared" si="28"/>
        <v>-127.44919177835085</v>
      </c>
      <c r="AA27" s="51"/>
      <c r="AB27" s="58">
        <f t="shared" si="32"/>
        <v>-95.849191778350843</v>
      </c>
      <c r="AC27" s="59">
        <f t="shared" si="33"/>
        <v>4745.7725444425569</v>
      </c>
      <c r="AD27" s="60">
        <f t="shared" si="34"/>
        <v>901.55055658816025</v>
      </c>
      <c r="AE27" s="59">
        <f t="shared" si="35"/>
        <v>1086.3230768154044</v>
      </c>
      <c r="AF27" s="61">
        <f t="shared" si="36"/>
        <v>1.9807258793861315E-2</v>
      </c>
      <c r="AG27" s="3">
        <f t="shared" si="37"/>
        <v>0.18996918797633974</v>
      </c>
      <c r="AH27" s="3">
        <f t="shared" si="38"/>
        <v>0.22890331692940522</v>
      </c>
      <c r="AI27" s="3">
        <f t="shared" si="39"/>
        <v>0.19099900492232125</v>
      </c>
      <c r="AJ27" s="3">
        <f t="shared" si="40"/>
        <v>0.22975869080888045</v>
      </c>
      <c r="AK27" s="3">
        <f t="shared" si="41"/>
        <v>906.437833576201</v>
      </c>
      <c r="AL27" s="3">
        <f t="shared" si="42"/>
        <v>1090.3824866878513</v>
      </c>
      <c r="AN27" s="16">
        <f t="shared" si="55"/>
        <v>-114.94885739464294</v>
      </c>
      <c r="AO27" s="59">
        <f t="shared" si="19"/>
        <v>5162.7609500618255</v>
      </c>
      <c r="AP27" s="59"/>
      <c r="AQ27" s="16">
        <f t="shared" si="56"/>
        <v>-95.849191778350843</v>
      </c>
      <c r="AR27" s="59">
        <f t="shared" si="21"/>
        <v>4745.7725444425569</v>
      </c>
      <c r="AS27" s="59"/>
      <c r="AT27" s="3">
        <f t="shared" si="45"/>
        <v>5376.527428355701</v>
      </c>
      <c r="AU27" s="3">
        <f t="shared" si="46"/>
        <v>4764.364045687923</v>
      </c>
      <c r="AW27" s="3">
        <f t="shared" si="57"/>
        <v>13047.812588312045</v>
      </c>
      <c r="AX27" s="3">
        <f t="shared" si="58"/>
        <v>10466.683776926333</v>
      </c>
      <c r="AZ27" s="44">
        <f t="shared" si="59"/>
        <v>5744.4269695486564</v>
      </c>
      <c r="BA27" s="44">
        <f t="shared" si="60"/>
        <v>4694.9958422614882</v>
      </c>
      <c r="BC27" s="44">
        <f t="shared" si="61"/>
        <v>6601.215164299796</v>
      </c>
      <c r="BD27" s="44">
        <f t="shared" si="62"/>
        <v>5473.1316140047365</v>
      </c>
    </row>
    <row r="28" spans="1:56">
      <c r="B28" s="13"/>
      <c r="E28" s="35"/>
      <c r="F28" s="19"/>
      <c r="I28" s="66"/>
      <c r="Q28" s="17"/>
      <c r="X28" s="12"/>
      <c r="Y28" s="51"/>
      <c r="Z28" s="51"/>
      <c r="AA28" s="51"/>
      <c r="AB28" s="58"/>
      <c r="AC28" s="59"/>
      <c r="AD28" s="60"/>
      <c r="AE28" s="59"/>
      <c r="AF28" s="61"/>
    </row>
    <row r="29" spans="1:56">
      <c r="A29" s="3" t="s">
        <v>68</v>
      </c>
      <c r="B29" s="13" t="s">
        <v>100</v>
      </c>
      <c r="C29" s="14">
        <v>-15.32639</v>
      </c>
      <c r="D29" s="14">
        <v>-72.103560000000002</v>
      </c>
      <c r="E29" s="35">
        <v>4616</v>
      </c>
      <c r="F29" s="22">
        <v>21.63</v>
      </c>
      <c r="G29" s="45">
        <v>0.8</v>
      </c>
      <c r="H29" s="49" t="s">
        <v>113</v>
      </c>
      <c r="I29" s="66">
        <v>-93.771792708306549</v>
      </c>
      <c r="J29" s="64">
        <v>-101.46070777507137</v>
      </c>
      <c r="K29" s="64">
        <v>-101.40889978611577</v>
      </c>
      <c r="O29" s="64">
        <v>-98.88046675649791</v>
      </c>
      <c r="P29" s="64">
        <v>3.6124399801175682</v>
      </c>
      <c r="Q29" s="17">
        <v>6.4430415809765762</v>
      </c>
      <c r="R29" s="18">
        <v>6.2676560248960485</v>
      </c>
      <c r="S29" s="18">
        <v>5.7381008526362516</v>
      </c>
      <c r="W29" s="18">
        <f t="shared" ref="W29" si="69">AVERAGE(Q29:V29)</f>
        <v>6.1495994861696248</v>
      </c>
      <c r="X29" s="12">
        <f t="shared" ref="X29" si="70">_xlfn.STDEV.P(Q29:V29)</f>
        <v>0.29965354146669049</v>
      </c>
      <c r="Y29" s="51">
        <f xml:space="preserve"> 1.034*(1000 + O29) - 1000</f>
        <v>-68.242402626218791</v>
      </c>
      <c r="Z29" s="51">
        <f>IF(F29&gt;=14, 0.0194*F29^3 - 1.0619*F29^2 + 18.97*F29 - 90.724, 0.0194*F29^3 - 0.4619*F29^2 + 4.0841*F29 + 0.0000000000002) +Y29</f>
        <v>-49.139496644418799</v>
      </c>
      <c r="AA29" s="51"/>
      <c r="AB29" s="58">
        <f>Z29-(-31.6)</f>
        <v>-17.539496644418797</v>
      </c>
      <c r="AC29" s="59">
        <f xml:space="preserve"> (-0.0000031494140625*(AB29^4)) - (0.002189453125*(AB29^3)) - (0.59709375*(AB29^2)) - (89.4025*AB29)</f>
        <v>1395.9042177660795</v>
      </c>
      <c r="AD29" s="60">
        <f>(0.000003662109375*(AB29^4)) + (0.00144140625*(AB29^3)) + (0.141109375*(AB29^2)) - (5.89825*AB29)</f>
        <v>139.43148665394304</v>
      </c>
      <c r="AE29" s="59">
        <f>ABS((-0.000003076171875*(AB29^4)) - (0.0011328125*(AB29^3)) - (0.08221875*(AB29^2)) + (11.1515*AB29))</f>
        <v>215.0637329544027</v>
      </c>
      <c r="AF29" s="61">
        <f>P29/ABS(O29)</f>
        <v>3.6533403397189947E-2</v>
      </c>
      <c r="AG29" s="3">
        <f>AD29/AC29</f>
        <v>9.9886141813569945E-2</v>
      </c>
      <c r="AH29" s="3">
        <f>AE29/AC29</f>
        <v>0.15406768617590227</v>
      </c>
      <c r="AI29" s="3">
        <f>SQRT(AF29^2+AG29^2)</f>
        <v>0.10635756150919602</v>
      </c>
      <c r="AJ29" s="3">
        <f>SQRT(AF29^2+AH29^2)</f>
        <v>0.15833995543569576</v>
      </c>
      <c r="AK29" s="3">
        <f>AI29*AC29</f>
        <v>148.46496870200195</v>
      </c>
      <c r="AL29" s="3">
        <f>AJ29*AC29</f>
        <v>221.02741163358078</v>
      </c>
      <c r="AN29" s="16">
        <f t="shared" ref="AN29:AN33" si="71">Y29-(-31.6)</f>
        <v>-36.642402626218789</v>
      </c>
      <c r="AO29" s="59">
        <f t="shared" si="19"/>
        <v>2576.2653120787813</v>
      </c>
      <c r="AP29" s="59"/>
      <c r="AQ29" s="16">
        <f t="shared" ref="AQ29:AQ33" si="72">Z29-(-31.6)</f>
        <v>-17.539496644418797</v>
      </c>
      <c r="AR29" s="59">
        <f t="shared" si="21"/>
        <v>1395.9042177660795</v>
      </c>
      <c r="AS29" s="59"/>
      <c r="AT29" s="3">
        <f t="shared" ref="AT29:AU33" si="73">IF(Y29 &gt; -57.2,-113.64*Y29 - 4500, IF(AND(-72.4 &lt; Y29, Y29 &lt; -57.2), -65.789*Y29 - 1763.2, IF(Y29 &lt; -72.4, -32.051*Y29 + 679.49, "")))</f>
        <v>2726.3994263763079</v>
      </c>
      <c r="AU29" s="3">
        <f t="shared" si="73"/>
        <v>1084.2123986717525</v>
      </c>
      <c r="AW29" s="3">
        <f t="shared" ref="AW29" si="74" xml:space="preserve"> -135.14*Y29 - 6756.8</f>
        <v>2465.4782909072064</v>
      </c>
      <c r="AX29" s="3">
        <f t="shared" ref="AX29" si="75" xml:space="preserve"> -135.14*Z29 - 6756.8</f>
        <v>-116.0884234732448</v>
      </c>
      <c r="AZ29" s="44">
        <f t="shared" ref="AZ29" si="76">-54.945*Y29-2307.7</f>
        <v>1441.8788122975916</v>
      </c>
      <c r="BA29" s="44">
        <f t="shared" ref="BA29" si="77">-54.945*Z29-2307.7</f>
        <v>392.26964312759128</v>
      </c>
      <c r="BC29" s="44">
        <f t="shared" ref="BC29" si="78" xml:space="preserve"> -59.063*Y29 - 2054.4</f>
        <v>1976.2010263123607</v>
      </c>
      <c r="BD29" s="44">
        <f t="shared" ref="BD29" si="79" xml:space="preserve"> -59.063*Z29 - 2054.4</f>
        <v>847.92609030930771</v>
      </c>
    </row>
    <row r="30" spans="1:56">
      <c r="A30" s="3" t="s">
        <v>69</v>
      </c>
      <c r="B30" s="13" t="s">
        <v>100</v>
      </c>
      <c r="C30" s="14">
        <v>-15.33417</v>
      </c>
      <c r="D30" s="14">
        <v>-72.143109999999993</v>
      </c>
      <c r="E30" s="35">
        <v>4867</v>
      </c>
      <c r="F30" s="22">
        <v>10.94</v>
      </c>
      <c r="G30" s="45">
        <v>0.49</v>
      </c>
      <c r="H30" s="49" t="s">
        <v>113</v>
      </c>
      <c r="I30" s="66">
        <v>-111.43696248494167</v>
      </c>
      <c r="J30" s="64">
        <v>-108.13558586410811</v>
      </c>
      <c r="K30" s="64">
        <v>-96.828238313816215</v>
      </c>
      <c r="O30" s="64">
        <v>-105.46692888762199</v>
      </c>
      <c r="P30" s="64">
        <v>6.2553978301739424</v>
      </c>
      <c r="Q30" s="17">
        <v>8.5575736089818317</v>
      </c>
      <c r="R30" s="18">
        <v>8.6056113458298906</v>
      </c>
      <c r="S30" s="18">
        <v>4.7562980916860749</v>
      </c>
      <c r="W30" s="18">
        <f t="shared" ref="W30" si="80">AVERAGE(Q30:V30)</f>
        <v>7.3064943488325982</v>
      </c>
      <c r="X30" s="12">
        <f t="shared" ref="X30" si="81">_xlfn.STDEV.P(Q30:V30)</f>
        <v>1.803367704881341</v>
      </c>
      <c r="Y30" s="51">
        <f xml:space="preserve"> 1.034*(1000 + O30) - 1000</f>
        <v>-75.052804469801117</v>
      </c>
      <c r="Z30" s="51">
        <f>IF(F30&gt;=14, 0.0194*F30^3 - 1.0619*F30^2 + 18.97*F30 - 90.724, 0.0194*F30^3 - 0.4619*F30^2 + 4.0841*F30 + 0.0000000000002) +Y30</f>
        <v>-60.253436780200907</v>
      </c>
      <c r="AA30" s="51"/>
      <c r="AB30" s="58">
        <f>Z30-(-31.6)</f>
        <v>-28.653436780200906</v>
      </c>
      <c r="AC30" s="59">
        <f xml:space="preserve"> (-0.0000031494140625*(AB30^4)) - (0.002189453125*(AB30^3)) - (0.59709375*(AB30^2)) - (89.4025*AB30)</f>
        <v>2120.8473185481898</v>
      </c>
      <c r="AD30" s="60">
        <f>(0.000003662109375*(AB30^4)) + (0.00144140625*(AB30^3)) + (0.141109375*(AB30^2)) - (5.89825*AB30)</f>
        <v>253.41807893732962</v>
      </c>
      <c r="AE30" s="59">
        <f>ABS((-0.000003076171875*(AB30^4)) - (0.0011328125*(AB30^3)) - (0.08221875*(AB30^2)) + (11.1515*AB30))</f>
        <v>362.45610997745092</v>
      </c>
      <c r="AF30" s="61">
        <f>P30/ABS(O30)</f>
        <v>5.9311462807827148E-2</v>
      </c>
      <c r="AG30" s="3">
        <f>AD30/AC30</f>
        <v>0.11948907246694453</v>
      </c>
      <c r="AH30" s="3">
        <f>AE30/AC30</f>
        <v>0.17090155750842428</v>
      </c>
      <c r="AI30" s="3">
        <f>SQRT(AF30^2+AG30^2)</f>
        <v>0.13339973035735486</v>
      </c>
      <c r="AJ30" s="3">
        <f>SQRT(AF30^2+AH30^2)</f>
        <v>0.1809010557714065</v>
      </c>
      <c r="AK30" s="3">
        <f>AI30*AC30</f>
        <v>282.92046042344759</v>
      </c>
      <c r="AL30" s="3">
        <f>AJ30*AC30</f>
        <v>383.663519055324</v>
      </c>
      <c r="AN30" s="16">
        <f t="shared" si="71"/>
        <v>-43.452804469801116</v>
      </c>
      <c r="AO30" s="59">
        <f t="shared" si="19"/>
        <v>2925.7953082636236</v>
      </c>
      <c r="AP30" s="59"/>
      <c r="AQ30" s="16">
        <f t="shared" si="72"/>
        <v>-28.653436780200906</v>
      </c>
      <c r="AR30" s="59">
        <f t="shared" si="21"/>
        <v>2120.8473185481898</v>
      </c>
      <c r="AS30" s="59"/>
      <c r="AT30" s="3">
        <f t="shared" si="73"/>
        <v>3085.0074360615954</v>
      </c>
      <c r="AU30" s="3">
        <f t="shared" si="73"/>
        <v>2200.8133523326378</v>
      </c>
      <c r="AW30" s="3">
        <f t="shared" ref="AW30:AW33" si="82" xml:space="preserve"> -135.14*Y30 - 6756.8</f>
        <v>3385.8359960489224</v>
      </c>
      <c r="AX30" s="3">
        <f t="shared" ref="AX30:AX33" si="83" xml:space="preserve"> -135.14*Z30 - 6756.8</f>
        <v>1385.8494464763498</v>
      </c>
      <c r="AZ30" s="44">
        <f t="shared" ref="AZ30:AZ33" si="84">-54.945*Y30-2307.7</f>
        <v>1816.0763415932224</v>
      </c>
      <c r="BA30" s="44">
        <f t="shared" ref="BA30:BA33" si="85">-54.945*Z30-2307.7</f>
        <v>1002.9250838881389</v>
      </c>
      <c r="BC30" s="44">
        <f t="shared" ref="BC30:BC33" si="86" xml:space="preserve"> -59.063*Y30 - 2054.4</f>
        <v>2378.4437903998637</v>
      </c>
      <c r="BD30" s="44">
        <f t="shared" ref="BD30:BD33" si="87" xml:space="preserve"> -59.063*Z30 - 2054.4</f>
        <v>1504.3487365490064</v>
      </c>
    </row>
    <row r="31" spans="1:56">
      <c r="A31" s="3" t="s">
        <v>18</v>
      </c>
      <c r="B31" s="13" t="s">
        <v>100</v>
      </c>
      <c r="C31" s="14">
        <v>-15.388640000000001</v>
      </c>
      <c r="D31" s="14">
        <v>-71.294489999999996</v>
      </c>
      <c r="E31" s="35">
        <v>4260</v>
      </c>
      <c r="F31" s="117">
        <v>4.92</v>
      </c>
      <c r="G31" s="45">
        <v>0.13</v>
      </c>
      <c r="H31" s="49" t="s">
        <v>113</v>
      </c>
      <c r="I31" s="67" t="s">
        <v>194</v>
      </c>
      <c r="J31" s="64">
        <v>-156.78445546</v>
      </c>
      <c r="O31" s="64">
        <v>-160.39222773</v>
      </c>
      <c r="P31" s="64">
        <v>3.6077722699999981</v>
      </c>
      <c r="Q31" s="17"/>
      <c r="X31" s="12"/>
      <c r="Y31" s="51">
        <f xml:space="preserve"> 1.034*(1000 + O31) - 1000</f>
        <v>-131.84556347282</v>
      </c>
      <c r="Z31" s="51">
        <f>IF(F31&gt;=14, 0.0194*F31^3 - 1.0619*F31^2 + 18.97*F31 - 90.724, 0.0194*F31^3 - 0.4619*F31^2 + 4.0841*F31 + 0.0000000000002) +Y31</f>
        <v>-120.6222751656198</v>
      </c>
      <c r="AA31" s="51"/>
      <c r="AB31" s="58">
        <f>Z31-(-31.6)</f>
        <v>-89.022275165619789</v>
      </c>
      <c r="AC31" s="59">
        <f xml:space="preserve"> (-0.0000031494140625*(AB31^4)) - (0.002189453125*(AB31^3)) - (0.59709375*(AB31^2)) - (89.4025*AB31)</f>
        <v>4573.7232077345543</v>
      </c>
      <c r="AD31" s="60">
        <f>(0.000003662109375*(AB31^4)) + (0.00144140625*(AB31^3)) + (0.141109375*(AB31^2)) - (5.89825*AB31)</f>
        <v>856.45173818791318</v>
      </c>
      <c r="AE31" s="59">
        <f>ABS((-0.000003076171875*(AB31^4)) - (0.0011328125*(AB31^3)) - (0.08221875*(AB31^2)) + (11.1515*AB31))</f>
        <v>1038.3143995113996</v>
      </c>
      <c r="AF31" s="61">
        <f>P31/ABS(O31)</f>
        <v>2.2493435754712663E-2</v>
      </c>
      <c r="AG31" s="3">
        <f>AD31/AC31</f>
        <v>0.18725482485244857</v>
      </c>
      <c r="AH31" s="3">
        <f>AE31/AC31</f>
        <v>0.22701732316365841</v>
      </c>
      <c r="AI31" s="3">
        <f>SQRT(AF31^2+AG31^2)</f>
        <v>0.18860096522174158</v>
      </c>
      <c r="AJ31" s="3">
        <f>SQRT(AF31^2+AH31^2)</f>
        <v>0.22812895403355599</v>
      </c>
      <c r="AK31" s="3">
        <f>AI31*AC31</f>
        <v>862.60861163581706</v>
      </c>
      <c r="AL31" s="3">
        <f>AJ31*AC31</f>
        <v>1043.3986914194843</v>
      </c>
      <c r="AN31" s="16">
        <f t="shared" si="71"/>
        <v>-100.24556347282001</v>
      </c>
      <c r="AO31" s="59">
        <f t="shared" si="19"/>
        <v>4849.4815127750098</v>
      </c>
      <c r="AP31" s="59"/>
      <c r="AQ31" s="16">
        <f t="shared" si="72"/>
        <v>-89.022275165619789</v>
      </c>
      <c r="AR31" s="59">
        <f t="shared" si="21"/>
        <v>4573.7232077345543</v>
      </c>
      <c r="AS31" s="59"/>
      <c r="AT31" s="3">
        <f t="shared" si="73"/>
        <v>4905.2721548673544</v>
      </c>
      <c r="AU31" s="3">
        <f t="shared" si="73"/>
        <v>4545.5545413332802</v>
      </c>
      <c r="AW31" s="3">
        <f t="shared" si="82"/>
        <v>11060.809447716892</v>
      </c>
      <c r="AX31" s="3">
        <f t="shared" si="83"/>
        <v>9544.0942658818567</v>
      </c>
      <c r="AZ31" s="44">
        <f t="shared" si="84"/>
        <v>4936.554485014095</v>
      </c>
      <c r="BA31" s="44">
        <f t="shared" si="85"/>
        <v>4319.8909089749795</v>
      </c>
      <c r="BC31" s="44">
        <f t="shared" si="86"/>
        <v>5732.7945153951678</v>
      </c>
      <c r="BD31" s="44">
        <f t="shared" si="87"/>
        <v>5069.9134381070016</v>
      </c>
    </row>
    <row r="32" spans="1:56">
      <c r="A32" s="3" t="s">
        <v>223</v>
      </c>
      <c r="B32" s="13" t="s">
        <v>100</v>
      </c>
      <c r="C32" s="14">
        <v>-15.423870000000001</v>
      </c>
      <c r="D32" s="14">
        <v>-71.265905000000004</v>
      </c>
      <c r="E32" s="35"/>
      <c r="F32" s="19">
        <v>4.8</v>
      </c>
      <c r="G32" s="45">
        <v>0.6</v>
      </c>
      <c r="H32" s="38" t="s">
        <v>105</v>
      </c>
      <c r="I32" s="66">
        <v>-149.90924236786265</v>
      </c>
      <c r="J32" s="64">
        <v>-157.30388880012472</v>
      </c>
      <c r="K32" s="64">
        <v>-155.43616151204077</v>
      </c>
      <c r="L32" s="64">
        <v>-163.22278946644732</v>
      </c>
      <c r="M32" s="64">
        <v>-159.66453346987444</v>
      </c>
      <c r="O32" s="64">
        <v>-157.10732312326996</v>
      </c>
      <c r="P32" s="64">
        <v>4.4403161848869459</v>
      </c>
      <c r="Q32" s="17"/>
      <c r="S32" s="18">
        <v>2.6249355474999998</v>
      </c>
      <c r="T32" s="18">
        <v>2.8629636399999998</v>
      </c>
      <c r="U32" s="18">
        <v>2.7119695599999996</v>
      </c>
      <c r="W32" s="18">
        <f>AVERAGE(Q32:V32)</f>
        <v>2.7332895824999999</v>
      </c>
      <c r="X32" s="12">
        <f>_xlfn.STDEV.P(Q32:V32)</f>
        <v>9.8337008036471274E-2</v>
      </c>
      <c r="Y32" s="51">
        <f xml:space="preserve"> 1.034*(1000 + O32) - 1000</f>
        <v>-128.44897210946101</v>
      </c>
      <c r="Z32" s="51">
        <f>IF(F32&gt;=14, 0.0194*F32^3 - 1.0619*F32^2 + 18.97*F32 - 90.724, 0.0194*F32^3 - 0.4619*F32^2 + 4.0841*F32 + 0.0000000000002) +Y32</f>
        <v>-117.3419833094608</v>
      </c>
      <c r="AA32" s="51"/>
      <c r="AB32" s="58">
        <f>Z32-(-31.6)</f>
        <v>-85.741983309460807</v>
      </c>
      <c r="AC32" s="59">
        <f xml:space="preserve"> (-0.0000031494140625*(AB32^4)) - (0.002189453125*(AB32^3)) - (0.59709375*(AB32^2)) - (89.4025*AB32)</f>
        <v>4485.8015401849198</v>
      </c>
      <c r="AD32" s="60">
        <f>(0.000003662109375*(AB32^4)) + (0.00144140625*(AB32^3)) + (0.141109375*(AB32^2)) - (5.89825*AB32)</f>
        <v>832.45892150270117</v>
      </c>
      <c r="AE32" s="59">
        <f>ABS((-0.000003076171875*(AB32^4)) - (0.0011328125*(AB32^3)) - (0.08221875*(AB32^2)) + (11.1515*AB32))</f>
        <v>1012.7907056794895</v>
      </c>
      <c r="AF32" s="61">
        <f>P32/ABS(O32)</f>
        <v>2.826294851579244E-2</v>
      </c>
      <c r="AG32" s="3">
        <f>AD32/AC32</f>
        <v>0.18557640458351271</v>
      </c>
      <c r="AH32" s="3">
        <f>AE32/AC32</f>
        <v>0.22577697577716266</v>
      </c>
      <c r="AI32" s="3">
        <f>SQRT(AF32^2+AG32^2)</f>
        <v>0.18771626513690798</v>
      </c>
      <c r="AJ32" s="3">
        <f>SQRT(AF32^2+AH32^2)</f>
        <v>0.22753908905919404</v>
      </c>
      <c r="AK32" s="3">
        <f>AI32*AC32</f>
        <v>842.05791126890256</v>
      </c>
      <c r="AL32" s="3">
        <f>AJ32*AC32</f>
        <v>1020.6951961540062</v>
      </c>
      <c r="AN32" s="16">
        <f t="shared" si="71"/>
        <v>-96.848972109461016</v>
      </c>
      <c r="AO32" s="59">
        <f t="shared" si="19"/>
        <v>4769.8185441242495</v>
      </c>
      <c r="AP32" s="59"/>
      <c r="AQ32" s="16">
        <f t="shared" si="72"/>
        <v>-85.741983309460807</v>
      </c>
      <c r="AR32" s="59">
        <f t="shared" si="21"/>
        <v>4485.8015401849198</v>
      </c>
      <c r="AS32" s="59"/>
      <c r="AT32" s="3">
        <f t="shared" si="73"/>
        <v>4796.408005080335</v>
      </c>
      <c r="AU32" s="3">
        <f t="shared" si="73"/>
        <v>4440.4179070515283</v>
      </c>
      <c r="AW32" s="3">
        <f t="shared" si="82"/>
        <v>10601.794090872561</v>
      </c>
      <c r="AX32" s="3">
        <f t="shared" si="83"/>
        <v>9100.7956244405323</v>
      </c>
      <c r="AZ32" s="44">
        <f t="shared" si="84"/>
        <v>4749.9287725543354</v>
      </c>
      <c r="BA32" s="44">
        <f t="shared" si="85"/>
        <v>4139.6552729383238</v>
      </c>
      <c r="BC32" s="44">
        <f t="shared" si="86"/>
        <v>5532.1816397010953</v>
      </c>
      <c r="BD32" s="44">
        <f t="shared" si="87"/>
        <v>4876.1695602066829</v>
      </c>
    </row>
    <row r="33" spans="1:56">
      <c r="A33" s="3" t="s">
        <v>221</v>
      </c>
      <c r="B33" s="13" t="s">
        <v>100</v>
      </c>
      <c r="C33" s="14">
        <v>-15.423870000000001</v>
      </c>
      <c r="D33" s="14">
        <v>-71.265905000000004</v>
      </c>
      <c r="E33" s="35"/>
      <c r="F33" s="19">
        <v>18.856719999999999</v>
      </c>
      <c r="G33" s="45">
        <v>1.3629600000000011</v>
      </c>
      <c r="H33" s="38" t="s">
        <v>105</v>
      </c>
      <c r="I33" s="66">
        <v>-97.287446026156218</v>
      </c>
      <c r="J33" s="64">
        <v>-98.144664887673784</v>
      </c>
      <c r="K33" s="64">
        <v>-96.507492559999989</v>
      </c>
      <c r="O33" s="69">
        <v>-99.166540468984394</v>
      </c>
      <c r="P33" s="69">
        <v>4.3843097682124554</v>
      </c>
      <c r="Q33" s="17"/>
      <c r="W33" s="31">
        <f>AVERAGE(Q33:V34)</f>
        <v>6.5016260291238082</v>
      </c>
      <c r="X33" s="21"/>
      <c r="Y33" s="51">
        <f xml:space="preserve"> 1.034*(1000 + O33) - 1000</f>
        <v>-68.538202844929856</v>
      </c>
      <c r="Z33" s="51">
        <f>IF(F33&gt;=14, 0.0194*F33^3 - 1.0619*F33^2 + 18.97*F33 - 90.724, 0.0194*F33^3 - 0.4619*F33^2 + 4.0841*F33 + 0.0000000000002) +Y33</f>
        <v>-49.059358518381728</v>
      </c>
      <c r="AA33" s="51"/>
      <c r="AB33" s="58">
        <f>Z33-(-31.6)</f>
        <v>-17.459358518381727</v>
      </c>
      <c r="AC33" s="59">
        <f xml:space="preserve"> (-0.0000031494140625*(AB33^4)) - (0.002189453125*(AB33^3)) - (0.59709375*(AB33^2)) - (89.4025*AB33)</f>
        <v>1390.2585809479892</v>
      </c>
      <c r="AD33" s="60">
        <f>(0.000003662109375*(AB33^4)) + (0.00144140625*(AB33^3)) + (0.141109375*(AB33^2)) - (5.89825*AB33)</f>
        <v>138.66286521182701</v>
      </c>
      <c r="AE33" s="59">
        <f>ABS((-0.000003076171875*(AB33^4)) - (0.0011328125*(AB33^3)) - (0.08221875*(AB33^2)) + (11.1515*AB33))</f>
        <v>214.01758611903884</v>
      </c>
      <c r="AF33" s="61">
        <f>P33/ABS(O33)</f>
        <v>4.421158333726187E-2</v>
      </c>
      <c r="AG33" s="3">
        <f>AD33/AC33</f>
        <v>9.973890261283308E-2</v>
      </c>
      <c r="AH33" s="3">
        <f>AE33/AC33</f>
        <v>0.15394084888374115</v>
      </c>
      <c r="AI33" s="3">
        <f>SQRT(AF33^2+AG33^2)</f>
        <v>0.10909863791816951</v>
      </c>
      <c r="AJ33" s="3">
        <f>SQRT(AF33^2+AH33^2)</f>
        <v>0.16016381943570926</v>
      </c>
      <c r="AK33" s="3">
        <f>AI33*AC33</f>
        <v>151.67531753547283</v>
      </c>
      <c r="AL33" s="3">
        <f>AJ33*AC33</f>
        <v>222.66912432789914</v>
      </c>
      <c r="AN33" s="16">
        <f t="shared" si="71"/>
        <v>-36.938202844929855</v>
      </c>
      <c r="AO33" s="59">
        <f t="shared" si="19"/>
        <v>2592.1589964463456</v>
      </c>
      <c r="AP33" s="59"/>
      <c r="AQ33" s="16">
        <f t="shared" si="72"/>
        <v>-17.459358518381727</v>
      </c>
      <c r="AR33" s="59">
        <f t="shared" si="21"/>
        <v>1390.2585809479892</v>
      </c>
      <c r="AS33" s="59"/>
      <c r="AT33" s="3">
        <f t="shared" si="73"/>
        <v>2745.8598269650902</v>
      </c>
      <c r="AU33" s="3">
        <f t="shared" si="73"/>
        <v>1075.1055020288995</v>
      </c>
      <c r="AW33" s="3">
        <f t="shared" si="82"/>
        <v>2505.4527324638193</v>
      </c>
      <c r="AX33" s="3">
        <f t="shared" si="83"/>
        <v>-126.91828982589413</v>
      </c>
      <c r="AZ33" s="44">
        <f t="shared" si="84"/>
        <v>1458.131555314671</v>
      </c>
      <c r="BA33" s="44">
        <f t="shared" si="85"/>
        <v>387.86645379248421</v>
      </c>
      <c r="BC33" s="44">
        <f t="shared" si="86"/>
        <v>1993.6718746300921</v>
      </c>
      <c r="BD33" s="44">
        <f t="shared" si="87"/>
        <v>843.19289217118012</v>
      </c>
    </row>
    <row r="34" spans="1:56">
      <c r="A34" s="3" t="s">
        <v>221</v>
      </c>
      <c r="B34" s="13" t="s">
        <v>100</v>
      </c>
      <c r="C34" s="14">
        <v>-15.423870000000001</v>
      </c>
      <c r="D34" s="14">
        <v>-71.265905000000004</v>
      </c>
      <c r="E34" s="35"/>
      <c r="F34" s="19">
        <v>18.856719999999999</v>
      </c>
      <c r="G34" s="45">
        <v>1.3629600000000011</v>
      </c>
      <c r="H34" s="38" t="s">
        <v>105</v>
      </c>
      <c r="I34" s="66">
        <v>-96.587002775233017</v>
      </c>
      <c r="J34" s="64">
        <v>-99.005876139999998</v>
      </c>
      <c r="K34" s="64">
        <v>-97.723770238428841</v>
      </c>
      <c r="L34" s="64">
        <v>-108.90953065539885</v>
      </c>
      <c r="O34" s="69"/>
      <c r="P34" s="69"/>
      <c r="Q34" s="17"/>
      <c r="T34" s="18">
        <v>6.5016260291238082</v>
      </c>
      <c r="W34" s="2"/>
      <c r="X34" s="21"/>
      <c r="Y34" s="51"/>
      <c r="Z34" s="51"/>
      <c r="AA34" s="51"/>
      <c r="AB34" s="58"/>
      <c r="AC34" s="59"/>
      <c r="AD34" s="60"/>
      <c r="AE34" s="59"/>
      <c r="AF34" s="61"/>
    </row>
    <row r="35" spans="1:56">
      <c r="A35" s="3" t="s">
        <v>222</v>
      </c>
      <c r="B35" s="13" t="s">
        <v>100</v>
      </c>
      <c r="C35" s="14">
        <v>-15.423870000000001</v>
      </c>
      <c r="D35" s="14">
        <v>-71.265905000000004</v>
      </c>
      <c r="E35" s="35"/>
      <c r="F35" s="19">
        <v>18.332919999999998</v>
      </c>
      <c r="G35" s="45">
        <v>1.4745600000000039</v>
      </c>
      <c r="H35" s="38" t="s">
        <v>105</v>
      </c>
      <c r="I35" s="66">
        <v>-100.40268386</v>
      </c>
      <c r="J35" s="89" t="s">
        <v>213</v>
      </c>
      <c r="K35" s="64">
        <v>-106.00457051878584</v>
      </c>
      <c r="O35" s="69">
        <v>-102.53028721275003</v>
      </c>
      <c r="P35" s="69">
        <v>4.6675158598254063</v>
      </c>
      <c r="Q35" s="17"/>
      <c r="W35" s="31">
        <f>AVERAGE(Q35,S35,Q36:T36)</f>
        <v>8.9167448608095246</v>
      </c>
      <c r="X35" s="21">
        <f>_xlfn.STDEV.P(Q35,S35,Q36:T36)</f>
        <v>0</v>
      </c>
      <c r="Y35" s="51">
        <f xml:space="preserve"> 1.034*(1000 + O35) - 1000</f>
        <v>-72.016316977983593</v>
      </c>
      <c r="Z35" s="51">
        <f>IF(F35&gt;=14, 0.0194*F35^3 - 1.0619*F35^2 + 18.97*F35 - 90.724, 0.0194*F35^3 - 0.4619*F35^2 + 4.0841*F35 + 0.0000000000002) +Y35</f>
        <v>-52.329686751928492</v>
      </c>
      <c r="AA35" s="51"/>
      <c r="AB35" s="58">
        <f>Z35-(-31.6)</f>
        <v>-20.72968675192849</v>
      </c>
      <c r="AC35" s="59">
        <f xml:space="preserve"> (-0.0000031494140625*(AB35^4)) - (0.002189453125*(AB35^3)) - (0.59709375*(AB35^2)) - (89.4025*AB35)</f>
        <v>1615.6247364168746</v>
      </c>
      <c r="AD35" s="60">
        <f>(0.000003662109375*(AB35^4)) + (0.00144140625*(AB35^3)) + (0.141109375*(AB35^2)) - (5.89825*AB35)</f>
        <v>170.74263736705547</v>
      </c>
      <c r="AE35" s="59">
        <f>ABS((-0.000003076171875*(AB35^4)) - (0.0011328125*(AB35^3)) - (0.08221875*(AB35^2)) + (11.1515*AB35))</f>
        <v>256.97513183236316</v>
      </c>
      <c r="AF35" s="61">
        <f>P35/ABS(O35)</f>
        <v>4.5523288646800782E-2</v>
      </c>
      <c r="AG35" s="3">
        <f>AD35/AC35</f>
        <v>0.10568211387115038</v>
      </c>
      <c r="AH35" s="3">
        <f>AE35/AC35</f>
        <v>0.15905620039111401</v>
      </c>
      <c r="AI35" s="3">
        <f>SQRT(AF35^2+AG35^2)</f>
        <v>0.11506988746624694</v>
      </c>
      <c r="AJ35" s="3">
        <f>SQRT(AF35^2+AH35^2)</f>
        <v>0.1654425721876874</v>
      </c>
      <c r="AK35" s="3">
        <f>AI35*AC35</f>
        <v>185.90975660717464</v>
      </c>
      <c r="AL35" s="3">
        <f>AJ35*AC35</f>
        <v>267.29311208286219</v>
      </c>
      <c r="AN35" s="16">
        <f t="shared" ref="AN35" si="88">Y35-(-31.6)</f>
        <v>-40.416316977983591</v>
      </c>
      <c r="AO35" s="59">
        <f t="shared" si="19"/>
        <v>2774.1223632576653</v>
      </c>
      <c r="AP35" s="59"/>
      <c r="AQ35" s="16">
        <f t="shared" ref="AQ35" si="89">Z35-(-31.6)</f>
        <v>-20.72968675192849</v>
      </c>
      <c r="AR35" s="59">
        <f t="shared" si="21"/>
        <v>1615.6247364168746</v>
      </c>
      <c r="AS35" s="59"/>
      <c r="AT35" s="3">
        <f>IF(Y35 &gt; -57.2,-113.64*Y35 - 4500, IF(AND(-72.4 &lt; Y35, Y35 &lt; -57.2), -65.789*Y35 - 1763.2, IF(Y35 &lt; -72.4, -32.051*Y35 + 679.49, "")))</f>
        <v>2974.6814776645624</v>
      </c>
      <c r="AU35" s="3">
        <f>IF(Z35 &gt; -57.2,-113.64*Z35 - 4500, IF(AND(-72.4 &lt; Z35, Z35 &lt; -57.2), -65.789*Z35 - 1763.2, IF(Z35 &lt; -72.4, -32.051*Z35 + 679.49, "")))</f>
        <v>1446.7456024891535</v>
      </c>
      <c r="AW35" s="3">
        <f t="shared" ref="AW35" si="90" xml:space="preserve"> -135.14*Y35 - 6756.8</f>
        <v>2975.4850764047014</v>
      </c>
      <c r="AX35" s="3">
        <f t="shared" ref="AX35" si="91" xml:space="preserve"> -135.14*Z35 - 6756.8</f>
        <v>315.03386765561572</v>
      </c>
      <c r="AZ35" s="44">
        <f t="shared" ref="AZ35" si="92">-54.945*Y35-2307.7</f>
        <v>1649.2365363553085</v>
      </c>
      <c r="BA35" s="44">
        <f t="shared" ref="BA35" si="93">-54.945*Z35-2307.7</f>
        <v>567.55463858471103</v>
      </c>
      <c r="BC35" s="44">
        <f t="shared" ref="BC35" si="94" xml:space="preserve"> -59.063*Y35 - 2054.4</f>
        <v>2199.099729670645</v>
      </c>
      <c r="BD35" s="44">
        <f t="shared" ref="BD35" si="95" xml:space="preserve"> -59.063*Z35 - 2054.4</f>
        <v>1036.3482886291526</v>
      </c>
    </row>
    <row r="36" spans="1:56">
      <c r="A36" s="3" t="s">
        <v>222</v>
      </c>
      <c r="B36" s="13" t="s">
        <v>100</v>
      </c>
      <c r="C36" s="14">
        <v>-15.423870000000001</v>
      </c>
      <c r="D36" s="14">
        <v>-71.265905000000004</v>
      </c>
      <c r="E36" s="35"/>
      <c r="F36" s="19">
        <v>18.332919999999998</v>
      </c>
      <c r="G36" s="45">
        <v>1.4745600000000039</v>
      </c>
      <c r="H36" s="38" t="s">
        <v>105</v>
      </c>
      <c r="I36" s="66">
        <v>-96.661247700000004</v>
      </c>
      <c r="J36" s="64">
        <v>-99.078647213073396</v>
      </c>
      <c r="K36" s="64">
        <v>-102.2767028746004</v>
      </c>
      <c r="L36" s="64">
        <v>-110.75787111004055</v>
      </c>
      <c r="O36" s="69"/>
      <c r="P36" s="69"/>
      <c r="Q36" s="17"/>
      <c r="T36" s="18">
        <v>8.9167448608095246</v>
      </c>
      <c r="W36" s="2"/>
      <c r="X36" s="21"/>
      <c r="Y36" s="51"/>
      <c r="Z36" s="51"/>
      <c r="AA36" s="51"/>
      <c r="AB36" s="58"/>
      <c r="AC36" s="59"/>
      <c r="AD36" s="60"/>
      <c r="AE36" s="59"/>
      <c r="AF36" s="61"/>
    </row>
    <row r="37" spans="1:56">
      <c r="A37" s="3" t="s">
        <v>224</v>
      </c>
      <c r="B37" s="13" t="s">
        <v>100</v>
      </c>
      <c r="C37" s="14">
        <v>-15.423870000000001</v>
      </c>
      <c r="D37" s="14">
        <v>-71.265905000000004</v>
      </c>
      <c r="E37" s="35"/>
      <c r="F37" s="19">
        <v>17.46865</v>
      </c>
      <c r="G37" s="45">
        <v>1.6586999999999961</v>
      </c>
      <c r="H37" s="38" t="s">
        <v>105</v>
      </c>
      <c r="I37" s="66">
        <v>-100.95264711999998</v>
      </c>
      <c r="J37" s="64">
        <v>-109.37123851809963</v>
      </c>
      <c r="K37" s="64">
        <v>-104.1635970503617</v>
      </c>
      <c r="O37" s="69">
        <v>-104.06743049667237</v>
      </c>
      <c r="P37" s="69">
        <v>4.3604994370511125</v>
      </c>
      <c r="Q37" s="17"/>
      <c r="W37" s="31">
        <f>AVERAGE(Q37:V38)</f>
        <v>6.7019703232722216</v>
      </c>
      <c r="X37" s="21">
        <f>_xlfn.STDEV.P(Q37:V38)</f>
        <v>0</v>
      </c>
      <c r="Y37" s="51">
        <f xml:space="preserve"> 1.034*(1000 + O37) - 1000</f>
        <v>-73.605723133559195</v>
      </c>
      <c r="Z37" s="51">
        <f>IF(F37&gt;=14, 0.0194*F37^3 - 1.0619*F37^2 + 18.97*F37 - 90.724, 0.0194*F37^3 - 0.4619*F37^2 + 4.0841*F37 + 0.0000000000002) +Y37</f>
        <v>-53.578080673298516</v>
      </c>
      <c r="AA37" s="51"/>
      <c r="AB37" s="58">
        <f>Z37-(-31.6)</f>
        <v>-21.978080673298514</v>
      </c>
      <c r="AC37" s="59">
        <f xml:space="preserve"> (-0.0000031494140625*(AB37^4)) - (0.002189453125*(AB37^3)) - (0.59709375*(AB37^2)) - (89.4025*AB37)</f>
        <v>1698.9864123874902</v>
      </c>
      <c r="AD37" s="60">
        <f>(0.000003662109375*(AB37^4)) + (0.00144140625*(AB37^3)) + (0.141109375*(AB37^2)) - (5.89825*AB37)</f>
        <v>183.34531993361389</v>
      </c>
      <c r="AE37" s="59">
        <f>ABS((-0.000003076171875*(AB37^4)) - (0.0011328125*(AB37^3)) - (0.08221875*(AB37^2)) + (11.1515*AB37))</f>
        <v>273.49475981527883</v>
      </c>
      <c r="AF37" s="61">
        <f>P37/ABS(O37)</f>
        <v>4.1900712031037825E-2</v>
      </c>
      <c r="AG37" s="3">
        <f>AD37/AC37</f>
        <v>0.10791452986134775</v>
      </c>
      <c r="AH37" s="3">
        <f>AE37/AC37</f>
        <v>0.16097524843118197</v>
      </c>
      <c r="AI37" s="3">
        <f>SQRT(AF37^2+AG37^2)</f>
        <v>0.11576361874053383</v>
      </c>
      <c r="AJ37" s="3">
        <f>SQRT(AF37^2+AH37^2)</f>
        <v>0.16633911228628315</v>
      </c>
      <c r="AK37" s="3">
        <f>AI37*AC37</f>
        <v>196.68081528897278</v>
      </c>
      <c r="AL37" s="3">
        <f>AJ37*AC37</f>
        <v>282.6078916229921</v>
      </c>
      <c r="AN37" s="16">
        <f t="shared" ref="AN37" si="96">Y37-(-31.6)</f>
        <v>-42.005723133559194</v>
      </c>
      <c r="AO37" s="59">
        <f t="shared" si="19"/>
        <v>2854.3293810251489</v>
      </c>
      <c r="AP37" s="59"/>
      <c r="AQ37" s="16">
        <f t="shared" ref="AQ37" si="97">Z37-(-31.6)</f>
        <v>-21.978080673298514</v>
      </c>
      <c r="AR37" s="59">
        <f t="shared" si="21"/>
        <v>1698.9864123874902</v>
      </c>
      <c r="AS37" s="59"/>
      <c r="AT37" s="3">
        <f>IF(Y37 &gt; -57.2,-113.64*Y37 - 4500, IF(AND(-72.4 &lt; Y37, Y37 &lt; -57.2), -65.789*Y37 - 1763.2, IF(Y37 &lt; -72.4, -32.051*Y37 + 679.49, "")))</f>
        <v>3038.6270321537058</v>
      </c>
      <c r="AU37" s="3">
        <f>IF(Z37 &gt; -57.2,-113.64*Z37 - 4500, IF(AND(-72.4 &lt; Z37, Z37 &lt; -57.2), -65.789*Z37 - 1763.2, IF(Z37 &lt; -72.4, -32.051*Z37 + 679.49, "")))</f>
        <v>1588.6130877136429</v>
      </c>
      <c r="AW37" s="3">
        <f t="shared" ref="AW37" si="98" xml:space="preserve"> -135.14*Y37 - 6756.8</f>
        <v>3190.2774242691876</v>
      </c>
      <c r="AX37" s="3">
        <f t="shared" ref="AX37" si="99" xml:space="preserve"> -135.14*Z37 - 6756.8</f>
        <v>483.74182218956048</v>
      </c>
      <c r="AZ37" s="44">
        <f t="shared" ref="AZ37" si="100">-54.945*Y37-2307.7</f>
        <v>1736.5664575734104</v>
      </c>
      <c r="BA37" s="44">
        <f t="shared" ref="BA37" si="101">-54.945*Z37-2307.7</f>
        <v>636.14764259438698</v>
      </c>
      <c r="BC37" s="44">
        <f t="shared" ref="BC37" si="102" xml:space="preserve"> -59.063*Y37 - 2054.4</f>
        <v>2292.9748254374067</v>
      </c>
      <c r="BD37" s="44">
        <f t="shared" ref="BD37" si="103" xml:space="preserve"> -59.063*Z37 - 2054.4</f>
        <v>1110.0821788070302</v>
      </c>
    </row>
    <row r="38" spans="1:56">
      <c r="A38" s="3" t="s">
        <v>224</v>
      </c>
      <c r="B38" s="13" t="s">
        <v>100</v>
      </c>
      <c r="C38" s="14">
        <v>-15.423870000000001</v>
      </c>
      <c r="D38" s="14">
        <v>-71.265905000000004</v>
      </c>
      <c r="E38" s="35"/>
      <c r="F38" s="19">
        <v>17.46865</v>
      </c>
      <c r="G38" s="45">
        <v>1.6586999999999961</v>
      </c>
      <c r="H38" s="38" t="s">
        <v>105</v>
      </c>
      <c r="I38" s="66">
        <v>-101.10465550685302</v>
      </c>
      <c r="J38" s="64">
        <v>-102.94434236837057</v>
      </c>
      <c r="K38" s="64">
        <v>-98.50264417999999</v>
      </c>
      <c r="L38" s="64">
        <v>-111.43288873302173</v>
      </c>
      <c r="O38" s="69"/>
      <c r="P38" s="69"/>
      <c r="Q38" s="17"/>
      <c r="T38" s="18">
        <v>6.7019703232722216</v>
      </c>
      <c r="W38" s="2"/>
      <c r="X38" s="21"/>
      <c r="Y38" s="51"/>
      <c r="Z38" s="51"/>
      <c r="AA38" s="51"/>
      <c r="AB38" s="58"/>
      <c r="AC38" s="59"/>
      <c r="AD38" s="60"/>
      <c r="AE38" s="59"/>
      <c r="AF38" s="61"/>
    </row>
    <row r="39" spans="1:56">
      <c r="A39" s="3" t="s">
        <v>225</v>
      </c>
      <c r="B39" s="13" t="s">
        <v>100</v>
      </c>
      <c r="C39" s="14">
        <v>-15.423870000000001</v>
      </c>
      <c r="D39" s="14">
        <v>-71.265905000000004</v>
      </c>
      <c r="E39" s="35"/>
      <c r="F39" s="19">
        <v>17.267859999999999</v>
      </c>
      <c r="G39" s="45">
        <v>1.7014800000000037</v>
      </c>
      <c r="H39" s="38" t="s">
        <v>105</v>
      </c>
      <c r="I39" s="66">
        <v>-176.34049658000001</v>
      </c>
      <c r="J39" s="64">
        <v>-190.14238904348909</v>
      </c>
      <c r="K39" s="64">
        <v>-190.54964790011456</v>
      </c>
      <c r="O39" s="69">
        <v>-181.10070003387236</v>
      </c>
      <c r="P39" s="69">
        <v>8.1002755204207642</v>
      </c>
      <c r="Q39" s="17"/>
      <c r="W39" s="31">
        <f>AVERAGE(Q39:V40)</f>
        <v>4.4036098864944435</v>
      </c>
      <c r="X39" s="21">
        <f>_xlfn.STDEV.P(Q39:V40)</f>
        <v>0</v>
      </c>
      <c r="Y39" s="51">
        <f xml:space="preserve"> 1.034*(1000 + O39) - 1000</f>
        <v>-153.25812383502398</v>
      </c>
      <c r="Z39" s="51">
        <f>IF(F39&gt;=14, 0.0194*F39^3 - 1.0619*F39^2 + 18.97*F39 - 90.724, 0.0194*F39^3 - 0.4619*F39^2 + 4.0841*F39 + 0.0000000000002) +Y39</f>
        <v>-133.1581751216205</v>
      </c>
      <c r="AA39" s="51"/>
      <c r="AB39" s="58">
        <f>Z39-(-31.6)</f>
        <v>-101.55817512162051</v>
      </c>
      <c r="AC39" s="59">
        <f xml:space="preserve"> (-0.0000031494140625*(AB39^4)) - (0.002189453125*(AB39^3)) - (0.59709375*(AB39^2)) - (89.4025*AB39)</f>
        <v>4879.4605894779415</v>
      </c>
      <c r="AD39" s="60">
        <f>(0.000003662109375*(AB39^4)) + (0.00144140625*(AB39^3)) + (0.141109375*(AB39^2)) - (5.89825*AB39)</f>
        <v>934.16080359882449</v>
      </c>
      <c r="AE39" s="59">
        <f>ABS((-0.000003076171875*(AB39^4)) - (0.0011328125*(AB39^3)) - (0.08221875*(AB39^2)) + (11.1515*AB39))</f>
        <v>1121.182687210216</v>
      </c>
      <c r="AF39" s="61">
        <f>P39/ABS(O39)</f>
        <v>4.472801882546959E-2</v>
      </c>
      <c r="AG39" s="3">
        <f>AD39/AC39</f>
        <v>0.19144755582476614</v>
      </c>
      <c r="AH39" s="3">
        <f>AE39/AC39</f>
        <v>0.22977594892925912</v>
      </c>
      <c r="AI39" s="3">
        <f>SQRT(AF39^2+AG39^2)</f>
        <v>0.19660305770594846</v>
      </c>
      <c r="AJ39" s="3">
        <f>SQRT(AF39^2+AH39^2)</f>
        <v>0.2340888343650612</v>
      </c>
      <c r="AK39" s="3">
        <f>AI39*AC39</f>
        <v>959.3168718470331</v>
      </c>
      <c r="AL39" s="3">
        <f>AJ39*AC39</f>
        <v>1142.2272417211457</v>
      </c>
      <c r="AN39" s="16">
        <f t="shared" ref="AN39" si="104">Y39-(-31.6)</f>
        <v>-121.65812383502399</v>
      </c>
      <c r="AO39" s="59">
        <f t="shared" si="19"/>
        <v>5291.6073151713681</v>
      </c>
      <c r="AP39" s="59"/>
      <c r="AQ39" s="16">
        <f t="shared" ref="AQ39" si="105">Z39-(-31.6)</f>
        <v>-101.55817512162051</v>
      </c>
      <c r="AR39" s="59">
        <f t="shared" si="21"/>
        <v>4879.4605894779415</v>
      </c>
      <c r="AS39" s="59"/>
      <c r="AT39" s="3">
        <f>IF(Y39 &gt; -57.2,-113.64*Y39 - 4500, IF(AND(-72.4 &lt; Y39, Y39 &lt; -57.2), -65.789*Y39 - 1763.2, IF(Y39 &lt; -72.4, -32.051*Y39 + 679.49, "")))</f>
        <v>5591.5661270363535</v>
      </c>
      <c r="AU39" s="3">
        <f>IF(Z39 &gt; -57.2,-113.64*Z39 - 4500, IF(AND(-72.4 &lt; Z39, Z39 &lt; -57.2), -65.789*Z39 - 1763.2, IF(Z39 &lt; -72.4, -32.051*Z39 + 679.49, "")))</f>
        <v>4947.3426708230591</v>
      </c>
      <c r="AW39" s="3">
        <f t="shared" ref="AW39" si="106" xml:space="preserve"> -135.14*Y39 - 6756.8</f>
        <v>13954.50285506514</v>
      </c>
      <c r="AX39" s="3">
        <f t="shared" ref="AX39" si="107" xml:space="preserve"> -135.14*Z39 - 6756.8</f>
        <v>11238.195785935794</v>
      </c>
      <c r="AZ39" s="44">
        <f t="shared" ref="AZ39" si="108">-54.945*Y39-2307.7</f>
        <v>6113.0676141153936</v>
      </c>
      <c r="BA39" s="44">
        <f t="shared" ref="BA39" si="109">-54.945*Z39-2307.7</f>
        <v>5008.6759320574383</v>
      </c>
      <c r="BC39" s="44">
        <f t="shared" ref="BC39" si="110" xml:space="preserve"> -59.063*Y39 - 2054.4</f>
        <v>6997.4845680680228</v>
      </c>
      <c r="BD39" s="44">
        <f t="shared" ref="BD39" si="111" xml:space="preserve"> -59.063*Z39 - 2054.4</f>
        <v>5810.3212972082711</v>
      </c>
    </row>
    <row r="40" spans="1:56">
      <c r="A40" s="3" t="s">
        <v>225</v>
      </c>
      <c r="B40" s="13" t="s">
        <v>100</v>
      </c>
      <c r="C40" s="14">
        <v>-15.423870000000001</v>
      </c>
      <c r="D40" s="14">
        <v>-71.265905000000004</v>
      </c>
      <c r="E40" s="35"/>
      <c r="F40" s="19">
        <v>17.267859999999999</v>
      </c>
      <c r="G40" s="45">
        <v>1.7014800000000037</v>
      </c>
      <c r="H40" s="38" t="s">
        <v>105</v>
      </c>
      <c r="I40" s="66">
        <v>-173.02807207999999</v>
      </c>
      <c r="J40" s="64">
        <v>-185.97957858736379</v>
      </c>
      <c r="K40" s="64">
        <v>-170.56401601226662</v>
      </c>
      <c r="O40" s="69"/>
      <c r="P40" s="69"/>
      <c r="Q40" s="17"/>
      <c r="S40" s="18">
        <v>4.4036098864944435</v>
      </c>
      <c r="W40" s="2"/>
      <c r="X40" s="21"/>
      <c r="Y40" s="51"/>
      <c r="Z40" s="51"/>
      <c r="AA40" s="51"/>
      <c r="AB40" s="58"/>
      <c r="AC40" s="59"/>
      <c r="AD40" s="60"/>
      <c r="AE40" s="59"/>
      <c r="AF40" s="61"/>
    </row>
    <row r="41" spans="1:56">
      <c r="A41" s="3" t="s">
        <v>226</v>
      </c>
      <c r="B41" s="13" t="s">
        <v>100</v>
      </c>
      <c r="C41" s="14">
        <v>-15.423870000000001</v>
      </c>
      <c r="D41" s="14">
        <v>-71.265905000000004</v>
      </c>
      <c r="E41" s="35"/>
      <c r="F41" s="19">
        <v>17.15437</v>
      </c>
      <c r="G41" s="45">
        <v>1.7256599999999978</v>
      </c>
      <c r="H41" s="38" t="s">
        <v>105</v>
      </c>
      <c r="I41" s="66">
        <v>-163.54766575999997</v>
      </c>
      <c r="J41" s="64">
        <v>-174.44342387524321</v>
      </c>
      <c r="K41" s="64">
        <v>-173.10504033676077</v>
      </c>
      <c r="L41" s="64">
        <v>-165.71716465083983</v>
      </c>
      <c r="O41" s="69">
        <v>-169.20332365571096</v>
      </c>
      <c r="P41" s="69">
        <v>4.6589111981901503</v>
      </c>
      <c r="Q41" s="17"/>
      <c r="T41" s="18">
        <v>4.2595469647058826</v>
      </c>
      <c r="W41" s="31">
        <f>AVERAGE(Q41:T41)</f>
        <v>4.2595469647058826</v>
      </c>
      <c r="X41" s="21">
        <f>_xlfn.STDEV.P(Q41:T41)</f>
        <v>0</v>
      </c>
      <c r="Y41" s="51">
        <f xml:space="preserve"> 1.034*(1000 + O41) - 1000</f>
        <v>-140.95623666000506</v>
      </c>
      <c r="Z41" s="51">
        <f>IF(F41&gt;=14, 0.0194*F41^3 - 1.0619*F41^2 + 18.97*F41 - 90.724, 0.0194*F41^3 - 0.4619*F41^2 + 4.0841*F41 + 0.0000000000002) +Y41</f>
        <v>-120.81738865218036</v>
      </c>
      <c r="AA41" s="51"/>
      <c r="AB41" s="58">
        <f>Z41-(-31.6)</f>
        <v>-89.217388652180347</v>
      </c>
      <c r="AC41" s="59">
        <f xml:space="preserve"> (-0.0000031494140625*(AB41^4)) - (0.002189453125*(AB41^3)) - (0.59709375*(AB41^2)) - (89.4025*AB41)</f>
        <v>4578.8406472530487</v>
      </c>
      <c r="AD41" s="60">
        <f>(0.000003662109375*(AB41^4)) + (0.00144140625*(AB41^3)) + (0.141109375*(AB41^2)) - (5.89825*AB41)</f>
        <v>857.83188600721553</v>
      </c>
      <c r="AE41" s="59">
        <f>ABS((-0.000003076171875*(AB41^4)) - (0.0011328125*(AB41^3)) - (0.08221875*(AB41^2)) + (11.1515*AB41))</f>
        <v>1039.7824508819094</v>
      </c>
      <c r="AF41" s="61">
        <f>P41/ABS(O41)</f>
        <v>2.7534395291607516E-2</v>
      </c>
      <c r="AG41" s="3">
        <f>AD41/AC41</f>
        <v>0.18734696227566874</v>
      </c>
      <c r="AH41" s="3">
        <f>AE41/AC41</f>
        <v>0.22708421868878506</v>
      </c>
      <c r="AI41" s="3">
        <f>SQRT(AF41^2+AG41^2)</f>
        <v>0.18935951837178755</v>
      </c>
      <c r="AJ41" s="3">
        <f>SQRT(AF41^2+AH41^2)</f>
        <v>0.22874742687420652</v>
      </c>
      <c r="AK41" s="3">
        <f>AI41*AC41</f>
        <v>867.04705966500126</v>
      </c>
      <c r="AL41" s="3">
        <f>AJ41*AC41</f>
        <v>1047.3980161261611</v>
      </c>
      <c r="AN41" s="16">
        <f t="shared" ref="AN41:AN42" si="112">Y41-(-31.6)</f>
        <v>-109.35623666000507</v>
      </c>
      <c r="AO41" s="59">
        <f t="shared" si="19"/>
        <v>5049.0949456167782</v>
      </c>
      <c r="AP41" s="59"/>
      <c r="AQ41" s="16">
        <f t="shared" ref="AQ41:AQ42" si="113">Z41-(-31.6)</f>
        <v>-89.217388652180347</v>
      </c>
      <c r="AR41" s="59">
        <f t="shared" si="21"/>
        <v>4578.8406472530487</v>
      </c>
      <c r="AS41" s="59"/>
      <c r="AT41" s="3">
        <f>IF(Y41 &gt; -57.2,-113.64*Y41 - 4500, IF(AND(-72.4 &lt; Y41, Y41 &lt; -57.2), -65.789*Y41 - 1763.2, IF(Y41 &lt; -72.4, -32.051*Y41 + 679.49, "")))</f>
        <v>5197.2783411898226</v>
      </c>
      <c r="AU41" s="3">
        <f>IF(Z41 &gt; -57.2,-113.64*Z41 - 4500, IF(AND(-72.4 &lt; Z41, Z41 &lt; -57.2), -65.789*Z41 - 1763.2, IF(Z41 &lt; -72.4, -32.051*Z41 + 679.49, "")))</f>
        <v>4551.808123691033</v>
      </c>
      <c r="AW41" s="3">
        <f t="shared" ref="AW41:AW42" si="114" xml:space="preserve"> -135.14*Y41 - 6756.8</f>
        <v>12292.025822233081</v>
      </c>
      <c r="AX41" s="3">
        <f t="shared" ref="AX41:AX42" si="115" xml:space="preserve"> -135.14*Z41 - 6756.8</f>
        <v>9570.4619024556523</v>
      </c>
      <c r="AZ41" s="44">
        <f t="shared" ref="AZ41:AZ42" si="116">-54.945*Y41-2307.7</f>
        <v>5437.1404232839786</v>
      </c>
      <c r="BA41" s="44">
        <f t="shared" ref="BA41:BA42" si="117">-54.945*Z41-2307.7</f>
        <v>4330.6114194940501</v>
      </c>
      <c r="BC41" s="44">
        <f t="shared" ref="BC41:BC42" si="118" xml:space="preserve"> -59.063*Y41 - 2054.4</f>
        <v>6270.8982058498805</v>
      </c>
      <c r="BD41" s="44">
        <f t="shared" ref="BD41:BD42" si="119" xml:space="preserve"> -59.063*Z41 - 2054.4</f>
        <v>5081.4374259637279</v>
      </c>
    </row>
    <row r="42" spans="1:56">
      <c r="A42" s="3" t="s">
        <v>227</v>
      </c>
      <c r="B42" s="13" t="s">
        <v>100</v>
      </c>
      <c r="C42" s="14">
        <v>-15.423870000000001</v>
      </c>
      <c r="D42" s="14">
        <v>-71.265905000000004</v>
      </c>
      <c r="E42" s="35"/>
      <c r="F42" s="19">
        <v>16.726599999999998</v>
      </c>
      <c r="G42" s="45">
        <v>1.8168000000000006</v>
      </c>
      <c r="H42" s="38" t="s">
        <v>105</v>
      </c>
      <c r="I42" s="66">
        <v>-170.39865760000001</v>
      </c>
      <c r="J42" s="64">
        <v>-182.8060319057023</v>
      </c>
      <c r="K42" s="64">
        <v>-180.64512416889809</v>
      </c>
      <c r="O42" s="69">
        <v>-168.47285263872234</v>
      </c>
      <c r="P42" s="69">
        <v>9.9916763243635849</v>
      </c>
      <c r="Q42" s="17"/>
      <c r="W42" s="31">
        <f>AVERAGE(Q42:V43)</f>
        <v>3.6310586517647057</v>
      </c>
      <c r="X42" s="21">
        <f>_xlfn.STDEV.P(Q42:V43)</f>
        <v>0.43811225722347119</v>
      </c>
      <c r="Y42" s="51">
        <f xml:space="preserve"> 1.034*(1000 + O42) - 1000</f>
        <v>-140.20092962843887</v>
      </c>
      <c r="Z42" s="51">
        <f>IF(F42&gt;=14, 0.0194*F42^3 - 1.0619*F42^2 + 18.97*F42 - 90.724, 0.0194*F42^3 - 0.4619*F42^2 + 4.0841*F42 + 0.0000000000002) +Y42</f>
        <v>-119.9315789646072</v>
      </c>
      <c r="AA42" s="51"/>
      <c r="AB42" s="58">
        <f>Z42-(-31.6)</f>
        <v>-88.331578964607189</v>
      </c>
      <c r="AC42" s="59">
        <f xml:space="preserve"> (-0.0000031494140625*(AB42^4)) - (0.002189453125*(AB42^3)) - (0.59709375*(AB42^2)) - (89.4025*AB42)</f>
        <v>4555.5081050580657</v>
      </c>
      <c r="AD42" s="60">
        <f>(0.000003662109375*(AB42^4)) + (0.00144140625*(AB42^3)) + (0.141109375*(AB42^2)) - (5.89825*AB42)</f>
        <v>851.52344633830239</v>
      </c>
      <c r="AE42" s="59">
        <f>ABS((-0.000003076171875*(AB42^4)) - (0.0011328125*(AB42^3)) - (0.08221875*(AB42^2)) + (11.1515*AB42))</f>
        <v>1033.0722478554849</v>
      </c>
      <c r="AF42" s="61">
        <f>P42/ABS(O42)</f>
        <v>5.9307337460415659E-2</v>
      </c>
      <c r="AG42" s="3">
        <f>AD42/AC42</f>
        <v>0.18692172787330572</v>
      </c>
      <c r="AH42" s="3">
        <f>AE42/AC42</f>
        <v>0.22677431891921024</v>
      </c>
      <c r="AI42" s="3">
        <f>SQRT(AF42^2+AG42^2)</f>
        <v>0.1961048001140864</v>
      </c>
      <c r="AJ42" s="3">
        <f>SQRT(AF42^2+AH42^2)</f>
        <v>0.23440126279078638</v>
      </c>
      <c r="AK42" s="3">
        <f>AI42*AC42</f>
        <v>893.35700636051251</v>
      </c>
      <c r="AL42" s="3">
        <f>AJ42*AC42</f>
        <v>1067.8168524792729</v>
      </c>
      <c r="AN42" s="16">
        <f t="shared" si="112"/>
        <v>-108.60092962843888</v>
      </c>
      <c r="AO42" s="59">
        <f t="shared" si="19"/>
        <v>5033.259893593935</v>
      </c>
      <c r="AP42" s="59"/>
      <c r="AQ42" s="16">
        <f t="shared" si="113"/>
        <v>-88.331578964607189</v>
      </c>
      <c r="AR42" s="59">
        <f t="shared" si="21"/>
        <v>4555.5081050580657</v>
      </c>
      <c r="AS42" s="59"/>
      <c r="AT42" s="3">
        <f>IF(Y42 &gt; -57.2,-113.64*Y42 - 4500, IF(AND(-72.4 &lt; Y42, Y42 &lt; -57.2), -65.789*Y42 - 1763.2, IF(Y42 &lt; -72.4, -32.051*Y42 + 679.49, "")))</f>
        <v>5173.0699955210939</v>
      </c>
      <c r="AU42" s="3">
        <f>IF(Z42 &gt; -57.2,-113.64*Z42 - 4500, IF(AND(-72.4 &lt; Z42, Z42 &lt; -57.2), -65.789*Z42 - 1763.2, IF(Z42 &lt; -72.4, -32.051*Z42 + 679.49, "")))</f>
        <v>4523.4170373946254</v>
      </c>
      <c r="AW42" s="3">
        <f t="shared" si="114"/>
        <v>12189.953629987227</v>
      </c>
      <c r="AX42" s="3">
        <f t="shared" si="115"/>
        <v>9450.7535812770147</v>
      </c>
      <c r="AZ42" s="44">
        <f t="shared" si="116"/>
        <v>5395.6400784345742</v>
      </c>
      <c r="BA42" s="44">
        <f t="shared" si="117"/>
        <v>4281.9406062103426</v>
      </c>
      <c r="BC42" s="44">
        <f t="shared" si="118"/>
        <v>6226.2875066444849</v>
      </c>
      <c r="BD42" s="44">
        <f t="shared" si="119"/>
        <v>5029.1188483865953</v>
      </c>
    </row>
    <row r="43" spans="1:56">
      <c r="A43" s="3" t="s">
        <v>227</v>
      </c>
      <c r="B43" s="13" t="s">
        <v>100</v>
      </c>
      <c r="C43" s="14">
        <v>-15.423870000000001</v>
      </c>
      <c r="D43" s="14">
        <v>-71.265905000000004</v>
      </c>
      <c r="E43" s="35"/>
      <c r="F43" s="19">
        <v>16.726599999999998</v>
      </c>
      <c r="G43" s="45">
        <v>1.8168000000000006</v>
      </c>
      <c r="H43" s="38" t="s">
        <v>105</v>
      </c>
      <c r="I43" s="66">
        <v>-158.52927392000001</v>
      </c>
      <c r="J43" s="64">
        <v>-172.09709544645739</v>
      </c>
      <c r="K43" s="64">
        <v>-175.2895553787194</v>
      </c>
      <c r="L43" s="64">
        <v>-165.21518302471591</v>
      </c>
      <c r="M43" s="64">
        <v>-151.0221426487841</v>
      </c>
      <c r="N43" s="64">
        <v>-160.25260965522386</v>
      </c>
      <c r="O43" s="69"/>
      <c r="P43" s="69"/>
      <c r="Q43" s="17"/>
      <c r="T43" s="18">
        <v>3.9721128799999992</v>
      </c>
      <c r="U43" s="18">
        <v>3.0125638658823535</v>
      </c>
      <c r="V43" s="18">
        <v>3.9084992094117643</v>
      </c>
      <c r="W43" s="2"/>
      <c r="X43" s="21"/>
      <c r="Y43" s="51"/>
      <c r="Z43" s="51"/>
      <c r="AA43" s="51"/>
      <c r="AB43" s="58"/>
      <c r="AC43" s="59"/>
      <c r="AD43" s="60"/>
      <c r="AE43" s="59"/>
      <c r="AF43" s="61"/>
    </row>
    <row r="44" spans="1:56">
      <c r="A44" s="3" t="s">
        <v>228</v>
      </c>
      <c r="B44" s="13" t="s">
        <v>100</v>
      </c>
      <c r="C44" s="14">
        <v>-15.423870000000001</v>
      </c>
      <c r="D44" s="14">
        <v>-71.265905000000004</v>
      </c>
      <c r="E44" s="35"/>
      <c r="F44" s="19">
        <v>16.608744999999999</v>
      </c>
      <c r="G44" s="45">
        <v>1.8419099999999986</v>
      </c>
      <c r="H44" s="38" t="s">
        <v>105</v>
      </c>
      <c r="I44" s="66">
        <v>-101.2780352740846</v>
      </c>
      <c r="J44" s="64">
        <v>-103.66317783728044</v>
      </c>
      <c r="K44" s="64">
        <v>-103.21647576786424</v>
      </c>
      <c r="O44" s="69">
        <v>-100.36792454221244</v>
      </c>
      <c r="P44" s="69">
        <v>4.423873080766235</v>
      </c>
      <c r="Q44" s="17"/>
      <c r="W44" s="31">
        <f>AVERAGE(Q44:V45)</f>
        <v>8.4819394824999996</v>
      </c>
      <c r="X44" s="21">
        <f>_xlfn.STDEV.P(Q44:V45)</f>
        <v>0</v>
      </c>
      <c r="Y44" s="51">
        <f xml:space="preserve"> 1.034*(1000 + O44) - 1000</f>
        <v>-69.780433976647601</v>
      </c>
      <c r="Z44" s="51">
        <f>IF(F44&gt;=14, 0.0194*F44^3 - 1.0619*F44^2 + 18.97*F44 - 90.724, 0.0194*F44^3 - 0.4619*F44^2 + 4.0841*F44 + 0.0000000000002) +Y44</f>
        <v>-49.4804271710113</v>
      </c>
      <c r="AA44" s="51"/>
      <c r="AB44" s="58">
        <f>Z44-(-31.6)</f>
        <v>-17.880427171011299</v>
      </c>
      <c r="AC44" s="59">
        <f xml:space="preserve"> (-0.0000031494140625*(AB44^4)) - (0.002189453125*(AB44^3)) - (0.59709375*(AB44^2)) - (89.4025*AB44)</f>
        <v>1419.8524344021198</v>
      </c>
      <c r="AD44" s="60">
        <f>(0.000003662109375*(AB44^4)) + (0.00144140625*(AB44^3)) + (0.141109375*(AB44^2)) - (5.89825*AB44)</f>
        <v>142.71171743964877</v>
      </c>
      <c r="AE44" s="59">
        <f>ABS((-0.000003076171875*(AB44^4)) - (0.0011328125*(AB44^3)) - (0.08221875*(AB44^2)) + (11.1515*AB44))</f>
        <v>219.51836790631262</v>
      </c>
      <c r="AF44" s="61">
        <f>P44/ABS(O44)</f>
        <v>4.407656231753259E-2</v>
      </c>
      <c r="AG44" s="3">
        <f>AD44/AC44</f>
        <v>0.1005116545789089</v>
      </c>
      <c r="AH44" s="3">
        <f>AE44/AC44</f>
        <v>0.15460646655069388</v>
      </c>
      <c r="AI44" s="3">
        <f>SQRT(AF44^2+AG44^2)</f>
        <v>0.1097512462431349</v>
      </c>
      <c r="AJ44" s="3">
        <f>SQRT(AF44^2+AH44^2)</f>
        <v>0.16076660985733995</v>
      </c>
      <c r="AK44" s="3">
        <f>AI44*AC44</f>
        <v>155.83057415698158</v>
      </c>
      <c r="AL44" s="3">
        <f>AJ44*AC44</f>
        <v>228.26486237651997</v>
      </c>
      <c r="AN44" s="16">
        <f t="shared" ref="AN44" si="120">Y44-(-31.6)</f>
        <v>-38.180433976647599</v>
      </c>
      <c r="AO44" s="59">
        <f t="shared" si="19"/>
        <v>2658.1820988916984</v>
      </c>
      <c r="AP44" s="59"/>
      <c r="AQ44" s="16">
        <f t="shared" ref="AQ44" si="121">Z44-(-31.6)</f>
        <v>-17.880427171011299</v>
      </c>
      <c r="AR44" s="59">
        <f t="shared" si="21"/>
        <v>1419.8524344021198</v>
      </c>
      <c r="AS44" s="59"/>
      <c r="AT44" s="3">
        <f>IF(Y44 &gt; -57.2,-113.64*Y44 - 4500, IF(AND(-72.4 &lt; Y44, Y44 &lt; -57.2), -65.789*Y44 - 1763.2, IF(Y44 &lt; -72.4, -32.051*Y44 + 679.49, "")))</f>
        <v>2827.5849708896694</v>
      </c>
      <c r="AU44" s="3">
        <f>IF(Z44 &gt; -57.2,-113.64*Z44 - 4500, IF(AND(-72.4 &lt; Z44, Z44 &lt; -57.2), -65.789*Z44 - 1763.2, IF(Z44 &lt; -72.4, -32.051*Z44 + 679.49, "")))</f>
        <v>1122.9557437137246</v>
      </c>
      <c r="AW44" s="3">
        <f t="shared" ref="AW44" si="122" xml:space="preserve"> -135.14*Y44 - 6756.8</f>
        <v>2673.3278476041551</v>
      </c>
      <c r="AX44" s="3">
        <f t="shared" ref="AX44" si="123" xml:space="preserve"> -135.14*Z44 - 6756.8</f>
        <v>-70.015072109534231</v>
      </c>
      <c r="AZ44" s="44">
        <f t="shared" ref="AZ44" si="124">-54.945*Y44-2307.7</f>
        <v>1526.3859448469025</v>
      </c>
      <c r="BA44" s="44">
        <f t="shared" ref="BA44" si="125">-54.945*Z44-2307.7</f>
        <v>411.00207091121592</v>
      </c>
      <c r="BC44" s="44">
        <f t="shared" ref="BC44" si="126" xml:space="preserve"> -59.063*Y44 - 2054.4</f>
        <v>2067.0417719627371</v>
      </c>
      <c r="BD44" s="44">
        <f t="shared" ref="BD44" si="127" xml:space="preserve"> -59.063*Z44 - 2054.4</f>
        <v>868.06247000144049</v>
      </c>
    </row>
    <row r="45" spans="1:56">
      <c r="A45" s="3" t="s">
        <v>228</v>
      </c>
      <c r="B45" s="13" t="s">
        <v>100</v>
      </c>
      <c r="C45" s="14">
        <v>-15.423870000000001</v>
      </c>
      <c r="D45" s="14">
        <v>-71.265905000000004</v>
      </c>
      <c r="E45" s="35"/>
      <c r="F45" s="19">
        <v>16.608744999999999</v>
      </c>
      <c r="G45" s="45">
        <v>1.8419099999999986</v>
      </c>
      <c r="H45" s="38" t="s">
        <v>105</v>
      </c>
      <c r="I45" s="66">
        <v>-103.75921765383789</v>
      </c>
      <c r="J45" s="64">
        <v>-93.92994066</v>
      </c>
      <c r="K45" s="64">
        <v>-103.66600551535548</v>
      </c>
      <c r="L45" s="64">
        <v>-93.062619087064405</v>
      </c>
      <c r="O45" s="69"/>
      <c r="P45" s="69"/>
      <c r="Q45" s="17"/>
      <c r="T45" s="18">
        <v>8.4819394824999996</v>
      </c>
      <c r="W45" s="2"/>
      <c r="X45" s="21"/>
      <c r="Y45" s="51"/>
      <c r="Z45" s="51"/>
      <c r="AA45" s="51"/>
      <c r="AB45" s="58"/>
      <c r="AC45" s="59"/>
      <c r="AD45" s="60"/>
      <c r="AE45" s="59"/>
      <c r="AF45" s="61"/>
    </row>
    <row r="46" spans="1:56">
      <c r="A46" s="3" t="s">
        <v>229</v>
      </c>
      <c r="B46" s="13" t="s">
        <v>100</v>
      </c>
      <c r="C46" s="14">
        <v>-15.423870000000001</v>
      </c>
      <c r="D46" s="14">
        <v>-71.265905000000004</v>
      </c>
      <c r="E46" s="35"/>
      <c r="F46" s="19">
        <v>15.875425</v>
      </c>
      <c r="G46" s="45">
        <v>1.9981499999999954</v>
      </c>
      <c r="H46" s="38" t="s">
        <v>105</v>
      </c>
      <c r="I46" s="66">
        <v>-162.69230214023699</v>
      </c>
      <c r="J46" s="64">
        <v>-151.6044283</v>
      </c>
      <c r="K46" s="64">
        <v>-163.29606962779621</v>
      </c>
      <c r="O46" s="69">
        <v>-154.57088416563866</v>
      </c>
      <c r="P46" s="69">
        <v>6.7854370925240879</v>
      </c>
      <c r="Q46" s="17"/>
      <c r="W46" s="31">
        <f>AVERAGE(Q46:V47)</f>
        <v>5.3258351905882346</v>
      </c>
      <c r="X46" s="21">
        <f>_xlfn.STDEV.P(Q46:V47)</f>
        <v>0</v>
      </c>
      <c r="Y46" s="51">
        <f xml:space="preserve"> 1.034*(1000 + O46) - 1000</f>
        <v>-125.8262942272703</v>
      </c>
      <c r="Z46" s="51">
        <f>IF(F46&gt;=14, 0.0194*F46^3 - 1.0619*F46^2 + 18.97*F46 - 90.724, 0.0194*F46^3 - 0.4619*F46^2 + 4.0841*F46 + 0.0000000000002) +Y46</f>
        <v>-105.40245748695624</v>
      </c>
      <c r="AA46" s="51"/>
      <c r="AB46" s="58">
        <f>Z46-(-31.6)</f>
        <v>-73.802457486956229</v>
      </c>
      <c r="AC46" s="59">
        <f xml:space="preserve"> (-0.0000031494140625*(AB46^4)) - (0.002189453125*(AB46^3)) - (0.59709375*(AB46^2)) - (89.4025*AB46)</f>
        <v>4132.5692199294372</v>
      </c>
      <c r="AD46" s="60">
        <f>(0.000003662109375*(AB46^4)) + (0.00144140625*(AB46^3)) + (0.141109375*(AB46^2)) - (5.89825*AB46)</f>
        <v>733.11930009467108</v>
      </c>
      <c r="AE46" s="59">
        <f>ABS((-0.000003076171875*(AB46^4)) - (0.0011328125*(AB46^3)) - (0.08221875*(AB46^2)) + (11.1515*AB46))</f>
        <v>906.72385582631409</v>
      </c>
      <c r="AF46" s="61">
        <f>P46/ABS(O46)</f>
        <v>4.3898546153444989E-2</v>
      </c>
      <c r="AG46" s="3">
        <f>AD46/AC46</f>
        <v>0.17740036792588532</v>
      </c>
      <c r="AH46" s="3">
        <f>AE46/AC46</f>
        <v>0.21940923613659308</v>
      </c>
      <c r="AI46" s="3">
        <f>SQRT(AF46^2+AG46^2)</f>
        <v>0.18275112282726369</v>
      </c>
      <c r="AJ46" s="3">
        <f>SQRT(AF46^2+AH46^2)</f>
        <v>0.22375767083259829</v>
      </c>
      <c r="AK46" s="3">
        <f>AI46*AC46</f>
        <v>755.23166510349381</v>
      </c>
      <c r="AL46" s="3">
        <f>AJ46*AC46</f>
        <v>924.69406320589849</v>
      </c>
      <c r="AN46" s="16">
        <f t="shared" ref="AN46" si="128">Y46-(-31.6)</f>
        <v>-94.226294227270301</v>
      </c>
      <c r="AO46" s="59">
        <f t="shared" si="19"/>
        <v>4706.1364687869218</v>
      </c>
      <c r="AP46" s="59"/>
      <c r="AQ46" s="16">
        <f t="shared" ref="AQ46" si="129">Z46-(-31.6)</f>
        <v>-73.802457486956229</v>
      </c>
      <c r="AR46" s="59">
        <f t="shared" si="21"/>
        <v>4132.5692199294372</v>
      </c>
      <c r="AS46" s="59"/>
      <c r="AT46" s="3">
        <f>IF(Y46 &gt; -57.2,-113.64*Y46 - 4500, IF(AND(-72.4 &lt; Y46, Y46 &lt; -57.2), -65.789*Y46 - 1763.2, IF(Y46 &lt; -72.4, -32.051*Y46 + 679.49, "")))</f>
        <v>4712.3485562782407</v>
      </c>
      <c r="AU46" s="3">
        <f>IF(Z46 &gt; -57.2,-113.64*Z46 - 4500, IF(AND(-72.4 &lt; Z46, Z46 &lt; -57.2), -65.789*Z46 - 1763.2, IF(Z46 &lt; -72.4, -32.051*Z46 + 679.49, "")))</f>
        <v>4057.7441649144348</v>
      </c>
      <c r="AW46" s="3">
        <f t="shared" ref="AW46" si="130" xml:space="preserve"> -135.14*Y46 - 6756.8</f>
        <v>10247.365401873307</v>
      </c>
      <c r="AX46" s="3">
        <f t="shared" ref="AX46" si="131" xml:space="preserve"> -135.14*Z46 - 6756.8</f>
        <v>7487.2881047872643</v>
      </c>
      <c r="AZ46" s="44">
        <f t="shared" ref="AZ46" si="132">-54.945*Y46-2307.7</f>
        <v>4605.825736317367</v>
      </c>
      <c r="BA46" s="44">
        <f t="shared" ref="BA46" si="133">-54.945*Z46-2307.7</f>
        <v>3483.6380266208107</v>
      </c>
      <c r="BC46" s="44">
        <f t="shared" ref="BC46" si="134" xml:space="preserve"> -59.063*Y46 - 2054.4</f>
        <v>5377.2784159452658</v>
      </c>
      <c r="BD46" s="44">
        <f t="shared" ref="BD46" si="135" xml:space="preserve"> -59.063*Z46 - 2054.4</f>
        <v>4170.9853465520955</v>
      </c>
    </row>
    <row r="47" spans="1:56">
      <c r="A47" s="3" t="s">
        <v>229</v>
      </c>
      <c r="B47" s="13" t="s">
        <v>100</v>
      </c>
      <c r="C47" s="14">
        <v>-15.423870000000001</v>
      </c>
      <c r="D47" s="14">
        <v>-71.265905000000004</v>
      </c>
      <c r="E47" s="35"/>
      <c r="F47" s="19">
        <v>15.875425</v>
      </c>
      <c r="G47" s="45">
        <v>1.9981499999999954</v>
      </c>
      <c r="H47" s="38" t="s">
        <v>105</v>
      </c>
      <c r="I47" s="66">
        <v>-154.69252724366734</v>
      </c>
      <c r="J47" s="64">
        <v>-151.42946390012631</v>
      </c>
      <c r="K47" s="64">
        <v>-141.97997961999997</v>
      </c>
      <c r="L47" s="64">
        <v>-156.30141832764377</v>
      </c>
      <c r="O47" s="69"/>
      <c r="P47" s="69"/>
      <c r="Q47" s="17"/>
      <c r="T47" s="18">
        <v>5.3258351905882346</v>
      </c>
      <c r="W47" s="2"/>
      <c r="X47" s="21"/>
      <c r="Y47" s="51"/>
      <c r="Z47" s="51"/>
      <c r="AA47" s="51"/>
      <c r="AB47" s="58"/>
      <c r="AC47" s="59"/>
      <c r="AD47" s="60"/>
      <c r="AE47" s="59"/>
      <c r="AF47" s="61"/>
    </row>
    <row r="48" spans="1:56">
      <c r="A48" s="3" t="s">
        <v>230</v>
      </c>
      <c r="B48" s="13" t="s">
        <v>100</v>
      </c>
      <c r="C48" s="14">
        <v>-15.423870000000001</v>
      </c>
      <c r="D48" s="14">
        <v>-71.265905000000004</v>
      </c>
      <c r="E48" s="35"/>
      <c r="F48" s="19">
        <v>13.5838</v>
      </c>
      <c r="G48" s="45">
        <v>2.4863999999999962</v>
      </c>
      <c r="H48" s="38" t="s">
        <v>105</v>
      </c>
      <c r="I48" s="66">
        <v>-151.23387657999999</v>
      </c>
      <c r="J48" s="64">
        <v>-160.95529882500622</v>
      </c>
      <c r="K48" s="64">
        <v>-158.8159902865238</v>
      </c>
      <c r="O48" s="69">
        <v>-153.13466605240313</v>
      </c>
      <c r="P48" s="69">
        <v>5.4149579681070321</v>
      </c>
      <c r="Q48" s="17"/>
      <c r="W48" s="31">
        <f>AVERAGE(Q48:V49)</f>
        <v>4.1373761599999996</v>
      </c>
      <c r="X48" s="21">
        <f>_xlfn.STDEV.P(Q48:V49)</f>
        <v>0</v>
      </c>
      <c r="Y48" s="51">
        <f xml:space="preserve"> 1.034*(1000 + O48) - 1000</f>
        <v>-124.34124469818482</v>
      </c>
      <c r="Z48" s="51">
        <f>IF(F48&gt;=14, 0.0194*F48^3 - 1.0619*F48^2 + 18.97*F48 - 90.724, 0.0194*F48^3 - 0.4619*F48^2 + 4.0841*F48 + 0.0000000000002) +Y48</f>
        <v>-105.46759436559145</v>
      </c>
      <c r="AA48" s="51"/>
      <c r="AB48" s="58">
        <f>Z48-(-31.6)</f>
        <v>-73.867594365591458</v>
      </c>
      <c r="AC48" s="59">
        <f xml:space="preserve"> (-0.0000031494140625*(AB48^4)) - (0.002189453125*(AB48^3)) - (0.59709375*(AB48^2)) - (89.4025*AB48)</f>
        <v>4134.6514485917814</v>
      </c>
      <c r="AD48" s="60">
        <f>(0.000003662109375*(AB48^4)) + (0.00144140625*(AB48^3)) + (0.141109375*(AB48^2)) - (5.89825*AB48)</f>
        <v>733.70932338402076</v>
      </c>
      <c r="AE48" s="59">
        <f>ABS((-0.000003076171875*(AB48^4)) - (0.0011328125*(AB48^3)) - (0.08221875*(AB48^2)) + (11.1515*AB48))</f>
        <v>907.35689954286659</v>
      </c>
      <c r="AF48" s="61">
        <f>P48/ABS(O48)</f>
        <v>3.5360758655744333E-2</v>
      </c>
      <c r="AG48" s="3">
        <f>AD48/AC48</f>
        <v>0.17745373038250042</v>
      </c>
      <c r="AH48" s="3">
        <f>AE48/AC48</f>
        <v>0.21945184759211148</v>
      </c>
      <c r="AI48" s="3">
        <f>SQRT(AF48^2+AG48^2)</f>
        <v>0.18094255906053433</v>
      </c>
      <c r="AJ48" s="3">
        <f>SQRT(AF48^2+AH48^2)</f>
        <v>0.22228247043863159</v>
      </c>
      <c r="AK48" s="3">
        <f>AI48*AC48</f>
        <v>748.13441393154221</v>
      </c>
      <c r="AL48" s="3">
        <f>AJ48*AC48</f>
        <v>919.06053839564788</v>
      </c>
      <c r="AN48" s="16">
        <f t="shared" ref="AN48" si="136">Y48-(-31.6)</f>
        <v>-92.741244698184829</v>
      </c>
      <c r="AO48" s="59">
        <f t="shared" si="19"/>
        <v>4669.1940094561123</v>
      </c>
      <c r="AP48" s="59"/>
      <c r="AQ48" s="16">
        <f t="shared" ref="AQ48" si="137">Z48-(-31.6)</f>
        <v>-73.867594365591458</v>
      </c>
      <c r="AR48" s="59">
        <f t="shared" si="21"/>
        <v>4134.6514485917814</v>
      </c>
      <c r="AS48" s="59"/>
      <c r="AT48" s="3">
        <f>IF(Y48 &gt; -57.2,-113.64*Y48 - 4500, IF(AND(-72.4 &lt; Y48, Y48 &lt; -57.2), -65.789*Y48 - 1763.2, IF(Y48 &lt; -72.4, -32.051*Y48 + 679.49, "")))</f>
        <v>4664.751233821522</v>
      </c>
      <c r="AU48" s="3">
        <f>IF(Z48 &gt; -57.2,-113.64*Z48 - 4500, IF(AND(-72.4 &lt; Z48, Z48 &lt; -57.2), -65.789*Z48 - 1763.2, IF(Z48 &lt; -72.4, -32.051*Z48 + 679.49, "")))</f>
        <v>4059.8318670115723</v>
      </c>
      <c r="AW48" s="3">
        <f t="shared" ref="AW48" si="138" xml:space="preserve"> -135.14*Y48 - 6756.8</f>
        <v>10046.675808512697</v>
      </c>
      <c r="AX48" s="3">
        <f t="shared" ref="AX48" si="139" xml:space="preserve"> -135.14*Z48 - 6756.8</f>
        <v>7496.0907025660281</v>
      </c>
      <c r="AZ48" s="44">
        <f t="shared" ref="AZ48" si="140">-54.945*Y48-2307.7</f>
        <v>4524.2296899417652</v>
      </c>
      <c r="BA48" s="44">
        <f t="shared" ref="BA48" si="141">-54.945*Z48-2307.7</f>
        <v>3487.2169724174228</v>
      </c>
      <c r="BC48" s="44">
        <f t="shared" ref="BC48" si="142" xml:space="preserve"> -59.063*Y48 - 2054.4</f>
        <v>5289.5669356088911</v>
      </c>
      <c r="BD48" s="44">
        <f t="shared" ref="BD48" si="143" xml:space="preserve"> -59.063*Z48 - 2054.4</f>
        <v>4174.8325260149286</v>
      </c>
    </row>
    <row r="49" spans="1:56">
      <c r="A49" s="3" t="s">
        <v>230</v>
      </c>
      <c r="B49" s="13" t="s">
        <v>100</v>
      </c>
      <c r="C49" s="14">
        <v>-15.423870000000001</v>
      </c>
      <c r="D49" s="14">
        <v>-71.265905000000004</v>
      </c>
      <c r="E49" s="35"/>
      <c r="F49" s="19">
        <v>13.5838</v>
      </c>
      <c r="G49" s="45">
        <v>2.4863999999999962</v>
      </c>
      <c r="H49" s="38" t="s">
        <v>105</v>
      </c>
      <c r="I49" s="66">
        <v>-143.74935492</v>
      </c>
      <c r="J49" s="64">
        <v>-155.61556609326155</v>
      </c>
      <c r="K49" s="64">
        <v>-151.99685698082078</v>
      </c>
      <c r="L49" s="64">
        <v>-149.57571868120959</v>
      </c>
      <c r="O49" s="69"/>
      <c r="P49" s="69"/>
      <c r="Q49" s="17"/>
      <c r="T49" s="18">
        <v>4.1373761599999996</v>
      </c>
      <c r="W49" s="2"/>
      <c r="X49" s="21"/>
      <c r="Y49" s="51"/>
      <c r="Z49" s="51"/>
      <c r="AA49" s="51"/>
      <c r="AB49" s="58"/>
      <c r="AC49" s="59"/>
      <c r="AD49" s="60"/>
      <c r="AE49" s="59"/>
      <c r="AF49" s="61"/>
    </row>
    <row r="50" spans="1:56">
      <c r="A50" s="3" t="s">
        <v>231</v>
      </c>
      <c r="B50" s="13" t="s">
        <v>100</v>
      </c>
      <c r="C50" s="14">
        <v>-15.423870000000001</v>
      </c>
      <c r="D50" s="14">
        <v>-71.265905000000004</v>
      </c>
      <c r="E50" s="35"/>
      <c r="F50" s="19">
        <v>11.462409999999998</v>
      </c>
      <c r="G50" s="45">
        <v>2.9383800000000022</v>
      </c>
      <c r="H50" s="38" t="s">
        <v>105</v>
      </c>
      <c r="I50" s="66">
        <v>-155.41946346331036</v>
      </c>
      <c r="J50" s="64">
        <v>-155.79397649389415</v>
      </c>
      <c r="O50" s="69">
        <v>-157.24055109623814</v>
      </c>
      <c r="P50" s="69">
        <v>4.6477481686184436</v>
      </c>
      <c r="Q50" s="17"/>
      <c r="W50" s="31">
        <f>AVERAGE(Q50:V51)</f>
        <v>3.4728082179882347</v>
      </c>
      <c r="X50" s="21">
        <f>_xlfn.STDEV.P(Q50:V51)</f>
        <v>0</v>
      </c>
      <c r="Y50" s="51">
        <f xml:space="preserve"> 1.034*(1000 + O50) - 1000</f>
        <v>-128.58672983351028</v>
      </c>
      <c r="Z50" s="51">
        <f>IF(F50&gt;=14, 0.0194*F50^3 - 1.0619*F50^2 + 18.97*F50 - 90.724, 0.0194*F50^3 - 0.4619*F50^2 + 4.0841*F50 + 0.0000000000002) +Y50</f>
        <v>-113.24409259256063</v>
      </c>
      <c r="AA50" s="51"/>
      <c r="AB50" s="58">
        <f>Z50-(-31.6)</f>
        <v>-81.644092592560639</v>
      </c>
      <c r="AC50" s="59">
        <f xml:space="preserve"> (-0.0000031494140625*(AB50^4)) - (0.002189453125*(AB50^3)) - (0.59709375*(AB50^2)) - (89.4025*AB50)</f>
        <v>4370.7114713442788</v>
      </c>
      <c r="AD50" s="60">
        <f>(0.000003662109375*(AB50^4)) + (0.00144140625*(AB50^3)) + (0.141109375*(AB50^2)) - (5.89825*AB50)</f>
        <v>800.43248689053235</v>
      </c>
      <c r="AE50" s="59">
        <f>ABS((-0.000003076171875*(AB50^4)) - (0.0011328125*(AB50^3)) - (0.08221875*(AB50^2)) + (11.1515*AB50))</f>
        <v>978.68691699595172</v>
      </c>
      <c r="AF50" s="61">
        <f>P50/ABS(O50)</f>
        <v>2.9558203251105482E-2</v>
      </c>
      <c r="AG50" s="3">
        <f>AD50/AC50</f>
        <v>0.18313551286521942</v>
      </c>
      <c r="AH50" s="3">
        <f>AE50/AC50</f>
        <v>0.22391936036330068</v>
      </c>
      <c r="AI50" s="3">
        <f>SQRT(AF50^2+AG50^2)</f>
        <v>0.1855055348280493</v>
      </c>
      <c r="AJ50" s="3">
        <f>SQRT(AF50^2+AH50^2)</f>
        <v>0.22586183237754753</v>
      </c>
      <c r="AK50" s="3">
        <f>AI50*AC50</f>
        <v>810.79116907081072</v>
      </c>
      <c r="AL50" s="3">
        <f>AJ50*AC50</f>
        <v>987.17690171138565</v>
      </c>
      <c r="AN50" s="16">
        <f t="shared" ref="AN50" si="144">Y50-(-31.6)</f>
        <v>-96.986729833510282</v>
      </c>
      <c r="AO50" s="59">
        <f t="shared" si="19"/>
        <v>4773.1100063707472</v>
      </c>
      <c r="AP50" s="59"/>
      <c r="AQ50" s="16">
        <f t="shared" ref="AQ50" si="145">Z50-(-31.6)</f>
        <v>-81.644092592560639</v>
      </c>
      <c r="AR50" s="59">
        <f t="shared" si="21"/>
        <v>4370.7114713442788</v>
      </c>
      <c r="AS50" s="59"/>
      <c r="AT50" s="3">
        <f>IF(Y50 &gt; -57.2,-113.64*Y50 - 4500, IF(AND(-72.4 &lt; Y50, Y50 &lt; -57.2), -65.789*Y50 - 1763.2, IF(Y50 &lt; -72.4, -32.051*Y50 + 679.49, "")))</f>
        <v>4800.8232778938382</v>
      </c>
      <c r="AU50" s="3">
        <f>IF(Z50 &gt; -57.2,-113.64*Z50 - 4500, IF(AND(-72.4 &lt; Z50, Z50 &lt; -57.2), -65.789*Z50 - 1763.2, IF(Z50 &lt; -72.4, -32.051*Z50 + 679.49, "")))</f>
        <v>4309.076411684161</v>
      </c>
      <c r="AW50" s="3">
        <f t="shared" ref="AW50" si="146" xml:space="preserve"> -135.14*Y50 - 6756.8</f>
        <v>10620.410669700577</v>
      </c>
      <c r="AX50" s="3">
        <f t="shared" ref="AX50" si="147" xml:space="preserve"> -135.14*Z50 - 6756.8</f>
        <v>8547.0066729586433</v>
      </c>
      <c r="AZ50" s="44">
        <f t="shared" ref="AZ50" si="148">-54.945*Y50-2307.7</f>
        <v>4757.4978707022219</v>
      </c>
      <c r="BA50" s="44">
        <f t="shared" ref="BA50" si="149">-54.945*Z50-2307.7</f>
        <v>3914.4966674982443</v>
      </c>
      <c r="BC50" s="44">
        <f t="shared" ref="BC50" si="150" xml:space="preserve"> -59.063*Y50 - 2054.4</f>
        <v>5540.318024156617</v>
      </c>
      <c r="BD50" s="44">
        <f t="shared" ref="BD50" si="151" xml:space="preserve"> -59.063*Z50 - 2054.4</f>
        <v>4634.1358407944081</v>
      </c>
    </row>
    <row r="51" spans="1:56">
      <c r="A51" s="3" t="s">
        <v>231</v>
      </c>
      <c r="B51" s="13" t="s">
        <v>100</v>
      </c>
      <c r="C51" s="14">
        <v>-15.423870000000001</v>
      </c>
      <c r="D51" s="14">
        <v>-71.265905000000004</v>
      </c>
      <c r="E51" s="35"/>
      <c r="F51" s="19">
        <v>11.462409999999998</v>
      </c>
      <c r="G51" s="45">
        <v>2.9383800000000022</v>
      </c>
      <c r="H51" s="38" t="s">
        <v>105</v>
      </c>
      <c r="I51" s="66">
        <v>-150.85746054000001</v>
      </c>
      <c r="J51" s="64">
        <v>-163.02607024970948</v>
      </c>
      <c r="K51" s="64">
        <v>-163.78371818197149</v>
      </c>
      <c r="L51" s="64">
        <v>-154.56261764854327</v>
      </c>
      <c r="O51" s="69"/>
      <c r="P51" s="69"/>
      <c r="Q51" s="17"/>
      <c r="T51" s="18">
        <v>3.4728082179882347</v>
      </c>
      <c r="W51" s="2"/>
      <c r="X51" s="21"/>
      <c r="Y51" s="51"/>
      <c r="Z51" s="51"/>
      <c r="AA51" s="51"/>
      <c r="AB51" s="58"/>
      <c r="AC51" s="59"/>
      <c r="AD51" s="60"/>
      <c r="AE51" s="59"/>
      <c r="AF51" s="61"/>
    </row>
    <row r="52" spans="1:56">
      <c r="A52" s="3" t="s">
        <v>232</v>
      </c>
      <c r="B52" s="13" t="s">
        <v>100</v>
      </c>
      <c r="C52" s="14">
        <v>-15.423870000000001</v>
      </c>
      <c r="D52" s="14">
        <v>-71.265905000000004</v>
      </c>
      <c r="E52" s="35"/>
      <c r="F52" s="19">
        <v>19.707000000000001</v>
      </c>
      <c r="G52" s="45">
        <v>0.29879999999999285</v>
      </c>
      <c r="H52" s="38" t="s">
        <v>105</v>
      </c>
      <c r="I52" s="66">
        <v>-95.690702739999992</v>
      </c>
      <c r="J52" s="64">
        <v>-102.38175754698491</v>
      </c>
      <c r="K52" s="64">
        <v>-103.85195100850245</v>
      </c>
      <c r="O52" s="69">
        <v>-100.13147363815706</v>
      </c>
      <c r="P52" s="69">
        <v>4.0332117028736842</v>
      </c>
      <c r="Q52" s="17"/>
      <c r="W52" s="31">
        <f>AVERAGE(Q52:V53)</f>
        <v>8.8454645684259248</v>
      </c>
      <c r="X52" s="21">
        <f>_xlfn.STDEV.P(Q52:V53)</f>
        <v>0.16080045091692197</v>
      </c>
      <c r="Y52" s="51">
        <f xml:space="preserve"> 1.034*(1000 + O52) - 1000</f>
        <v>-69.535943741854453</v>
      </c>
      <c r="Z52" s="51">
        <f>IF(F52&gt;=14, 0.0194*F52^3 - 1.0619*F52^2 + 18.97*F52 - 90.724, 0.0194*F52^3 - 0.4619*F52^2 + 4.0841*F52 + 0.0000000000002) +Y52</f>
        <v>-50.34544854184027</v>
      </c>
      <c r="AA52" s="51"/>
      <c r="AB52" s="58">
        <f>Z52-(-31.6)</f>
        <v>-18.745448541840268</v>
      </c>
      <c r="AC52" s="59">
        <f xml:space="preserve"> (-0.0000031494140625*(AB52^4)) - (0.002189453125*(AB52^3)) - (0.59709375*(AB52^2)) - (89.4025*AB52)</f>
        <v>1480.1091360586486</v>
      </c>
      <c r="AD52" s="60">
        <f>(0.000003662109375*(AB52^4)) + (0.00144140625*(AB52^3)) + (0.141109375*(AB52^2)) - (5.89825*AB52)</f>
        <v>151.10766875881163</v>
      </c>
      <c r="AE52" s="59">
        <f>ABS((-0.000003076171875*(AB52^4)) - (0.0011328125*(AB52^3)) - (0.08221875*(AB52^2)) + (11.1515*AB52))</f>
        <v>230.84886813515911</v>
      </c>
      <c r="AF52" s="61">
        <f>P52/ABS(O52)</f>
        <v>4.0279160550941398E-2</v>
      </c>
      <c r="AG52" s="3">
        <f>AD52/AC52</f>
        <v>0.10209224784679936</v>
      </c>
      <c r="AH52" s="3">
        <f>AE52/AC52</f>
        <v>0.1559674638249188</v>
      </c>
      <c r="AI52" s="3">
        <f>SQRT(AF52^2+AG52^2)</f>
        <v>0.10975079883582088</v>
      </c>
      <c r="AJ52" s="3">
        <f>SQRT(AF52^2+AH52^2)</f>
        <v>0.16108463783572247</v>
      </c>
      <c r="AK52" s="3">
        <f>AI52*AC52</f>
        <v>162.44316004663338</v>
      </c>
      <c r="AL52" s="3">
        <f>AJ52*AC52</f>
        <v>238.42284413935147</v>
      </c>
      <c r="AN52" s="16">
        <f t="shared" ref="AN52" si="152">Y52-(-31.6)</f>
        <v>-37.935943741854452</v>
      </c>
      <c r="AO52" s="59">
        <f t="shared" si="19"/>
        <v>2645.2795536483059</v>
      </c>
      <c r="AP52" s="59"/>
      <c r="AQ52" s="16">
        <f t="shared" ref="AQ52" si="153">Z52-(-31.6)</f>
        <v>-18.745448541840268</v>
      </c>
      <c r="AR52" s="59">
        <f t="shared" si="21"/>
        <v>1480.1091360586486</v>
      </c>
      <c r="AS52" s="59"/>
      <c r="AT52" s="3">
        <f>IF(Y52 &gt; -57.2,-113.64*Y52 - 4500, IF(AND(-72.4 &lt; Y52, Y52 &lt; -57.2), -65.789*Y52 - 1763.2, IF(Y52 &lt; -72.4, -32.051*Y52 + 679.49, "")))</f>
        <v>2811.5002028328627</v>
      </c>
      <c r="AU52" s="3">
        <f>IF(Z52 &gt; -57.2,-113.64*Z52 - 4500, IF(AND(-72.4 &lt; Z52, Z52 &lt; -57.2), -65.789*Z52 - 1763.2, IF(Z52 &lt; -72.4, -32.051*Z52 + 679.49, "")))</f>
        <v>1221.2567722947279</v>
      </c>
      <c r="AW52" s="3">
        <f t="shared" ref="AW52" si="154" xml:space="preserve"> -135.14*Y52 - 6756.8</f>
        <v>2640.287437274209</v>
      </c>
      <c r="AX52" s="3">
        <f t="shared" ref="AX52" si="155" xml:space="preserve"> -135.14*Z52 - 6756.8</f>
        <v>46.883915944293221</v>
      </c>
      <c r="AZ52" s="44">
        <f t="shared" ref="AZ52" si="156">-54.945*Y52-2307.7</f>
        <v>1512.9524288961929</v>
      </c>
      <c r="BA52" s="44">
        <f t="shared" ref="BA52" si="157">-54.945*Z52-2307.7</f>
        <v>458.5306701314139</v>
      </c>
      <c r="BC52" s="44">
        <f t="shared" ref="BC52" si="158" xml:space="preserve"> -59.063*Y52 - 2054.4</f>
        <v>2052.6014452251497</v>
      </c>
      <c r="BD52" s="44">
        <f t="shared" ref="BD52" si="159" xml:space="preserve"> -59.063*Z52 - 2054.4</f>
        <v>919.15322722671181</v>
      </c>
    </row>
    <row r="53" spans="1:56">
      <c r="A53" s="3" t="s">
        <v>232</v>
      </c>
      <c r="B53" s="13" t="s">
        <v>100</v>
      </c>
      <c r="C53" s="14">
        <v>-15.423870000000001</v>
      </c>
      <c r="D53" s="14">
        <v>-71.265905000000004</v>
      </c>
      <c r="E53" s="35"/>
      <c r="F53" s="19">
        <v>19.707000000000001</v>
      </c>
      <c r="G53" s="45">
        <v>0.29879999999999285</v>
      </c>
      <c r="H53" s="38" t="s">
        <v>105</v>
      </c>
      <c r="I53" s="66">
        <v>-95.731936239999996</v>
      </c>
      <c r="J53" s="64">
        <v>-103.17731936902283</v>
      </c>
      <c r="K53" s="64">
        <v>-102.41239813054038</v>
      </c>
      <c r="L53" s="64">
        <v>-106.20757662063761</v>
      </c>
      <c r="M53" s="64">
        <v>-95.311901595585709</v>
      </c>
      <c r="N53" s="64">
        <v>-96.41771949213981</v>
      </c>
      <c r="O53" s="69"/>
      <c r="P53" s="69"/>
      <c r="Q53" s="17"/>
      <c r="T53" s="18">
        <v>9.0695659777777777</v>
      </c>
      <c r="U53" s="18">
        <v>8.7668667599999992</v>
      </c>
      <c r="V53" s="18">
        <v>8.6999609674999991</v>
      </c>
      <c r="W53" s="2"/>
      <c r="X53" s="21"/>
      <c r="Y53" s="51"/>
      <c r="Z53" s="51"/>
      <c r="AA53" s="51"/>
      <c r="AB53" s="58"/>
      <c r="AC53" s="59"/>
      <c r="AD53" s="60"/>
      <c r="AE53" s="59"/>
      <c r="AF53" s="61"/>
    </row>
    <row r="54" spans="1:56">
      <c r="A54" s="3" t="s">
        <v>233</v>
      </c>
      <c r="B54" s="13" t="s">
        <v>100</v>
      </c>
      <c r="C54" s="14">
        <v>-15.423870000000001</v>
      </c>
      <c r="D54" s="14">
        <v>-71.265905000000004</v>
      </c>
      <c r="E54" s="35"/>
      <c r="F54" s="19">
        <v>18.417000000000002</v>
      </c>
      <c r="G54" s="45">
        <v>0.3761999999999972</v>
      </c>
      <c r="H54" s="38" t="s">
        <v>105</v>
      </c>
      <c r="I54" s="66">
        <v>-166.31177633999999</v>
      </c>
      <c r="J54" s="64">
        <v>-184.08664599948193</v>
      </c>
      <c r="K54" s="64">
        <v>-181.02977016267775</v>
      </c>
      <c r="L54" s="64">
        <v>-174.94185625999998</v>
      </c>
      <c r="M54" s="64">
        <v>-188.44936355592984</v>
      </c>
      <c r="N54" s="64">
        <v>-190.51625688819189</v>
      </c>
      <c r="O54" s="69">
        <v>-179.02589861121791</v>
      </c>
      <c r="P54" s="69">
        <v>7.9922908272716455</v>
      </c>
      <c r="Q54" s="17"/>
      <c r="W54" s="31">
        <f>AVERAGE(Q54:V54,Q55:S55,U55)</f>
        <v>3.5685107200000004</v>
      </c>
      <c r="X54" s="21">
        <f>_xlfn.STDEV.P(Q54:V54,Q55:S55,U55)</f>
        <v>0</v>
      </c>
      <c r="Y54" s="51">
        <f xml:space="preserve"> 1.034*(1000 + O54) - 1000</f>
        <v>-151.11277916399933</v>
      </c>
      <c r="Z54" s="51">
        <f>IF(F54&gt;=14, 0.0194*F54^3 - 1.0619*F54^2 + 18.97*F54 - 90.724, 0.0194*F54^3 - 0.4619*F54^2 + 4.0841*F54 + 0.0000000000002) +Y54</f>
        <v>-131.46012624946712</v>
      </c>
      <c r="AA54" s="51"/>
      <c r="AB54" s="58">
        <f>Z54-(-31.6)</f>
        <v>-99.860126249467129</v>
      </c>
      <c r="AC54" s="59">
        <f xml:space="preserve"> (-0.0000031494140625*(AB54^4)) - (0.002189453125*(AB54^3)) - (0.59709375*(AB54^2)) - (89.4025*AB54)</f>
        <v>4840.5948442922609</v>
      </c>
      <c r="AD54" s="60">
        <f>(0.000003662109375*(AB54^4)) + (0.00144140625*(AB54^3)) + (0.141109375*(AB54^2)) - (5.89825*AB54)</f>
        <v>924.94904208419837</v>
      </c>
      <c r="AE54" s="59">
        <f>ABS((-0.000003076171875*(AB54^4)) - (0.0011328125*(AB54^3)) - (0.08221875*(AB54^2)) + (11.1515*AB54))</f>
        <v>1111.3133260299796</v>
      </c>
      <c r="AF54" s="61">
        <f>P54/ABS(O54)</f>
        <v>4.464321022417056E-2</v>
      </c>
      <c r="AG54" s="3">
        <f>AD54/AC54</f>
        <v>0.19108168971729639</v>
      </c>
      <c r="AH54" s="3">
        <f>AE54/AC54</f>
        <v>0.229581975310405</v>
      </c>
      <c r="AI54" s="3">
        <f>SQRT(AF54^2+AG54^2)</f>
        <v>0.19622749135719139</v>
      </c>
      <c r="AJ54" s="3">
        <f>SQRT(AF54^2+AH54^2)</f>
        <v>0.23388223448254231</v>
      </c>
      <c r="AK54" s="3">
        <f>AI54*AC54</f>
        <v>949.85778297202478</v>
      </c>
      <c r="AL54" s="3">
        <f>AJ54*AC54</f>
        <v>1132.1291384077479</v>
      </c>
      <c r="AN54" s="16">
        <f t="shared" ref="AN54" si="160">Y54-(-31.6)</f>
        <v>-119.51277916399934</v>
      </c>
      <c r="AO54" s="59">
        <f t="shared" si="19"/>
        <v>5251.2271066952253</v>
      </c>
      <c r="AP54" s="59"/>
      <c r="AQ54" s="16">
        <f t="shared" ref="AQ54" si="161">Z54-(-31.6)</f>
        <v>-99.860126249467129</v>
      </c>
      <c r="AR54" s="59">
        <f t="shared" si="21"/>
        <v>4840.5948442922609</v>
      </c>
      <c r="AS54" s="59"/>
      <c r="AT54" s="3">
        <f>IF(Y54 &gt; -57.2,-113.64*Y54 - 4500, IF(AND(-72.4 &lt; Y54, Y54 &lt; -57.2), -65.789*Y54 - 1763.2, IF(Y54 &lt; -72.4, -32.051*Y54 + 679.49, "")))</f>
        <v>5522.8056849853429</v>
      </c>
      <c r="AU54" s="3">
        <f>IF(Z54 &gt; -57.2,-113.64*Z54 - 4500, IF(AND(-72.4 &lt; Z54, Z54 &lt; -57.2), -65.789*Z54 - 1763.2, IF(Z54 &lt; -72.4, -32.051*Z54 + 679.49, "")))</f>
        <v>4892.9185064216708</v>
      </c>
      <c r="AW54" s="3">
        <f t="shared" ref="AW54" si="162" xml:space="preserve"> -135.14*Y54 - 6756.8</f>
        <v>13664.580976222867</v>
      </c>
      <c r="AX54" s="3">
        <f t="shared" ref="AX54" si="163" xml:space="preserve"> -135.14*Z54 - 6756.8</f>
        <v>11008.721461352987</v>
      </c>
      <c r="AZ54" s="44">
        <f t="shared" ref="AZ54" si="164">-54.945*Y54-2307.7</f>
        <v>5995.1916511659429</v>
      </c>
      <c r="BA54" s="44">
        <f t="shared" ref="BA54" si="165">-54.945*Z54-2307.7</f>
        <v>4915.3766367769713</v>
      </c>
      <c r="BC54" s="44">
        <f t="shared" ref="BC54" si="166" xml:space="preserve"> -59.063*Y54 - 2054.4</f>
        <v>6870.7740757632928</v>
      </c>
      <c r="BD54" s="44">
        <f t="shared" ref="BD54" si="167" xml:space="preserve"> -59.063*Z54 - 2054.4</f>
        <v>5710.0294366722774</v>
      </c>
    </row>
    <row r="55" spans="1:56">
      <c r="A55" s="3" t="s">
        <v>233</v>
      </c>
      <c r="B55" s="13" t="s">
        <v>100</v>
      </c>
      <c r="C55" s="14">
        <v>-15.423870000000001</v>
      </c>
      <c r="D55" s="14">
        <v>-71.265905000000004</v>
      </c>
      <c r="E55" s="35"/>
      <c r="F55" s="19">
        <v>18.417000000000002</v>
      </c>
      <c r="G55" s="45">
        <v>0.3761999999999972</v>
      </c>
      <c r="H55" s="38" t="s">
        <v>105</v>
      </c>
      <c r="I55" s="66">
        <v>-165.91245279999998</v>
      </c>
      <c r="J55" s="64">
        <v>-180.35915163454413</v>
      </c>
      <c r="K55" s="64">
        <v>-183.5721578960617</v>
      </c>
      <c r="L55" s="91" t="s">
        <v>214</v>
      </c>
      <c r="M55" s="64">
        <v>-175.07955457529204</v>
      </c>
      <c r="O55" s="69"/>
      <c r="P55" s="69"/>
      <c r="Q55" s="17"/>
      <c r="T55" s="90" t="s">
        <v>218</v>
      </c>
      <c r="U55" s="18">
        <v>3.5685107200000004</v>
      </c>
      <c r="W55" s="2"/>
      <c r="X55" s="21"/>
      <c r="Y55" s="51"/>
      <c r="Z55" s="51"/>
      <c r="AA55" s="51"/>
      <c r="AB55" s="58"/>
      <c r="AC55" s="59"/>
      <c r="AD55" s="60"/>
      <c r="AE55" s="59"/>
      <c r="AF55" s="61"/>
    </row>
    <row r="56" spans="1:56">
      <c r="A56" s="3" t="s">
        <v>234</v>
      </c>
      <c r="B56" s="13" t="s">
        <v>100</v>
      </c>
      <c r="C56" s="14">
        <v>-15.423870000000001</v>
      </c>
      <c r="D56" s="14">
        <v>-71.265905000000004</v>
      </c>
      <c r="E56" s="35"/>
      <c r="F56" s="19">
        <v>18.247</v>
      </c>
      <c r="G56" s="45">
        <v>0.38639999999999475</v>
      </c>
      <c r="H56" s="38" t="s">
        <v>105</v>
      </c>
      <c r="I56" s="66">
        <v>-181.06508080518495</v>
      </c>
      <c r="J56" s="64">
        <v>-185.26553549274419</v>
      </c>
      <c r="K56" s="64">
        <v>-171.53303700000001</v>
      </c>
      <c r="O56" s="69">
        <v>-179.21098213695339</v>
      </c>
      <c r="P56" s="69">
        <v>6.2830760325066848</v>
      </c>
      <c r="Q56" s="17"/>
      <c r="W56" s="31">
        <f>AVERAGE(Q56:V57)</f>
        <v>9.5985069439999986</v>
      </c>
      <c r="X56" s="21">
        <f>_xlfn.STDEV.P(Q56:V57)</f>
        <v>0</v>
      </c>
      <c r="Y56" s="51">
        <f xml:space="preserve"> 1.034*(1000 + O56) - 1000</f>
        <v>-151.30415552960972</v>
      </c>
      <c r="Z56" s="51">
        <f>IF(F56&gt;=14, 0.0194*F56^3 - 1.0619*F56^2 + 18.97*F56 - 90.724, 0.0194*F56^3 - 0.4619*F56^2 + 4.0841*F56 + 0.0000000000002) +Y56</f>
        <v>-131.58273081538357</v>
      </c>
      <c r="AA56" s="51"/>
      <c r="AB56" s="58">
        <f>Z56-(-31.6)</f>
        <v>-99.982730815383576</v>
      </c>
      <c r="AC56" s="59">
        <f xml:space="preserve"> (-0.0000031494140625*(AB56^4)) - (0.002189453125*(AB56^3)) - (0.59709375*(AB56^2)) - (89.4025*AB56)</f>
        <v>4843.4257855153382</v>
      </c>
      <c r="AD56" s="60">
        <f>(0.000003662109375*(AB56^4)) + (0.00144140625*(AB56^3)) + (0.141109375*(AB56^2)) - (5.89825*AB56)</f>
        <v>925.62798016104784</v>
      </c>
      <c r="AE56" s="59">
        <f>ABS((-0.000003076171875*(AB56^4)) - (0.0011328125*(AB56^3)) - (0.08221875*(AB56^2)) + (11.1515*AB56))</f>
        <v>1112.0400087718601</v>
      </c>
      <c r="AF56" s="61">
        <f>P56/ABS(O56)</f>
        <v>3.505965961229511E-2</v>
      </c>
      <c r="AG56" s="3">
        <f>AD56/AC56</f>
        <v>0.19111018133677493</v>
      </c>
      <c r="AH56" s="3">
        <f>AE56/AC56</f>
        <v>0.22959782146296262</v>
      </c>
      <c r="AI56" s="3">
        <f>SQRT(AF56^2+AG56^2)</f>
        <v>0.19429946253838429</v>
      </c>
      <c r="AJ56" s="3">
        <f>SQRT(AF56^2+AH56^2)</f>
        <v>0.23225920725058125</v>
      </c>
      <c r="AK56" s="3">
        <f>AI56*AC56</f>
        <v>941.07502697018197</v>
      </c>
      <c r="AL56" s="3">
        <f>AJ56*AC56</f>
        <v>1124.9302333208161</v>
      </c>
      <c r="AN56" s="16">
        <f t="shared" ref="AN56" si="168">Y56-(-31.6)</f>
        <v>-119.70415552960972</v>
      </c>
      <c r="AO56" s="59">
        <f t="shared" si="19"/>
        <v>5254.8593099267455</v>
      </c>
      <c r="AP56" s="59"/>
      <c r="AQ56" s="16">
        <f t="shared" ref="AQ56" si="169">Z56-(-31.6)</f>
        <v>-99.982730815383576</v>
      </c>
      <c r="AR56" s="59">
        <f t="shared" si="21"/>
        <v>4843.4257855153382</v>
      </c>
      <c r="AS56" s="59"/>
      <c r="AT56" s="3">
        <f>IF(Y56 &gt; -57.2,-113.64*Y56 - 4500, IF(AND(-72.4 &lt; Y56, Y56 &lt; -57.2), -65.789*Y56 - 1763.2, IF(Y56 &lt; -72.4, -32.051*Y56 + 679.49, "")))</f>
        <v>5528.9394888795214</v>
      </c>
      <c r="AU56" s="3">
        <f>IF(Z56 &gt; -57.2,-113.64*Z56 - 4500, IF(AND(-72.4 &lt; Z56, Z56 &lt; -57.2), -65.789*Z56 - 1763.2, IF(Z56 &lt; -72.4, -32.051*Z56 + 679.49, "")))</f>
        <v>4896.8481053638588</v>
      </c>
      <c r="AW56" s="3">
        <f t="shared" ref="AW56" si="170" xml:space="preserve"> -135.14*Y56 - 6756.8</f>
        <v>13690.443578271457</v>
      </c>
      <c r="AX56" s="3">
        <f t="shared" ref="AX56" si="171" xml:space="preserve"> -135.14*Z56 - 6756.8</f>
        <v>11025.290242390936</v>
      </c>
      <c r="AZ56" s="44">
        <f t="shared" ref="AZ56" si="172">-54.945*Y56-2307.7</f>
        <v>6005.7068255744061</v>
      </c>
      <c r="BA56" s="44">
        <f t="shared" ref="BA56" si="173">-54.945*Z56-2307.7</f>
        <v>4922.1131446512509</v>
      </c>
      <c r="BC56" s="44">
        <f t="shared" ref="BC56" si="174" xml:space="preserve"> -59.063*Y56 - 2054.4</f>
        <v>6882.0773380453393</v>
      </c>
      <c r="BD56" s="44">
        <f t="shared" ref="BD56" si="175" xml:space="preserve"> -59.063*Z56 - 2054.4</f>
        <v>5717.2708301490002</v>
      </c>
    </row>
    <row r="57" spans="1:56">
      <c r="A57" s="3" t="s">
        <v>234</v>
      </c>
      <c r="B57" s="13" t="s">
        <v>100</v>
      </c>
      <c r="C57" s="14">
        <v>-15.423870000000001</v>
      </c>
      <c r="D57" s="14">
        <v>-71.265905000000004</v>
      </c>
      <c r="E57" s="35"/>
      <c r="F57" s="19">
        <v>18.247</v>
      </c>
      <c r="G57" s="45">
        <v>0.38639999999999475</v>
      </c>
      <c r="H57" s="38" t="s">
        <v>105</v>
      </c>
      <c r="I57" s="66">
        <v>-170.70305246000001</v>
      </c>
      <c r="J57" s="64">
        <v>-184.55266841187927</v>
      </c>
      <c r="K57" s="64">
        <v>-186.68149994414131</v>
      </c>
      <c r="L57" s="64">
        <v>-174.676000844724</v>
      </c>
      <c r="O57" s="69"/>
      <c r="P57" s="69"/>
      <c r="Q57" s="17"/>
      <c r="T57" s="18">
        <v>9.5985069439999986</v>
      </c>
      <c r="W57" s="2"/>
      <c r="X57" s="21"/>
      <c r="Y57" s="51"/>
      <c r="Z57" s="51"/>
      <c r="AA57" s="51"/>
      <c r="AB57" s="58"/>
      <c r="AC57" s="59"/>
      <c r="AD57" s="60"/>
      <c r="AE57" s="59"/>
      <c r="AF57" s="61"/>
    </row>
    <row r="58" spans="1:56">
      <c r="A58" s="3" t="s">
        <v>235</v>
      </c>
      <c r="B58" s="13" t="s">
        <v>100</v>
      </c>
      <c r="C58" s="14">
        <v>-15.423870000000001</v>
      </c>
      <c r="D58" s="14">
        <v>-71.265905000000004</v>
      </c>
      <c r="E58" s="35"/>
      <c r="F58" s="19">
        <v>18.087</v>
      </c>
      <c r="G58" s="45">
        <v>0.3960000000000008</v>
      </c>
      <c r="H58" s="38" t="s">
        <v>105</v>
      </c>
      <c r="I58" s="66">
        <v>-163.63491984988775</v>
      </c>
      <c r="J58" s="64">
        <v>-144.85294663999997</v>
      </c>
      <c r="K58" s="64">
        <v>-158.75751571140532</v>
      </c>
      <c r="O58" s="69">
        <v>-159.04052460636973</v>
      </c>
      <c r="P58" s="69">
        <v>6.8183945797334289</v>
      </c>
      <c r="Q58" s="17"/>
      <c r="W58" s="31">
        <f>AVERAGE(Q58:V59)</f>
        <v>3.2018126282352939</v>
      </c>
      <c r="X58" s="21">
        <f>_xlfn.STDEV.P(Q58:V59)</f>
        <v>0</v>
      </c>
      <c r="Y58" s="51">
        <f xml:space="preserve"> 1.034*(1000 + O58) - 1000</f>
        <v>-130.44790244298622</v>
      </c>
      <c r="Z58" s="51">
        <f>IF(F58&gt;=14, 0.0194*F58^3 - 1.0619*F58^2 + 18.97*F58 - 90.724, 0.0194*F58^3 - 0.4619*F58^2 + 4.0841*F58 + 0.0000000000002) +Y58</f>
        <v>-110.66173710472806</v>
      </c>
      <c r="AA58" s="51"/>
      <c r="AB58" s="58">
        <f>Z58-(-31.6)</f>
        <v>-79.061737104728053</v>
      </c>
      <c r="AC58" s="59">
        <f xml:space="preserve"> (-0.0000031494140625*(AB58^4)) - (0.002189453125*(AB58^3)) - (0.59709375*(AB58^2)) - (89.4025*AB58)</f>
        <v>4294.9929680145106</v>
      </c>
      <c r="AD58" s="60">
        <f>(0.000003662109375*(AB58^4)) + (0.00144140625*(AB58^3)) + (0.141109375*(AB58^2)) - (5.89825*AB58)</f>
        <v>779.11541933651654</v>
      </c>
      <c r="AE58" s="59">
        <f>ABS((-0.000003076171875*(AB58^4)) - (0.0011328125*(AB58^3)) - (0.08221875*(AB58^2)) + (11.1515*AB58))</f>
        <v>955.94742803492454</v>
      </c>
      <c r="AF58" s="61">
        <f>P58/ABS(O58)</f>
        <v>4.2872057902280998E-2</v>
      </c>
      <c r="AG58" s="3">
        <f>AD58/AC58</f>
        <v>0.18140086028980998</v>
      </c>
      <c r="AH58" s="3">
        <f>AE58/AC58</f>
        <v>0.22257252460109148</v>
      </c>
      <c r="AI58" s="3">
        <f>SQRT(AF58^2+AG58^2)</f>
        <v>0.18639819060994045</v>
      </c>
      <c r="AJ58" s="3">
        <f>SQRT(AF58^2+AH58^2)</f>
        <v>0.22666394079358984</v>
      </c>
      <c r="AK58" s="3">
        <f>AI58*AC58</f>
        <v>800.57891792032262</v>
      </c>
      <c r="AL58" s="3">
        <f>AJ58*AC58</f>
        <v>973.52003181092573</v>
      </c>
      <c r="AN58" s="16">
        <f t="shared" ref="AN58" si="176">Y58-(-31.6)</f>
        <v>-98.847902442986225</v>
      </c>
      <c r="AO58" s="59">
        <f t="shared" si="19"/>
        <v>4817.0727399512443</v>
      </c>
      <c r="AP58" s="59"/>
      <c r="AQ58" s="16">
        <f t="shared" ref="AQ58" si="177">Z58-(-31.6)</f>
        <v>-79.061737104728053</v>
      </c>
      <c r="AR58" s="59">
        <f t="shared" si="21"/>
        <v>4294.9929680145106</v>
      </c>
      <c r="AS58" s="59"/>
      <c r="AT58" s="3">
        <f>IF(Y58 &gt; -57.2,-113.64*Y58 - 4500, IF(AND(-72.4 &lt; Y58, Y58 &lt; -57.2), -65.789*Y58 - 1763.2, IF(Y58 &lt; -72.4, -32.051*Y58 + 679.49, "")))</f>
        <v>4860.4757212001514</v>
      </c>
      <c r="AU58" s="3">
        <f>IF(Z58 &gt; -57.2,-113.64*Z58 - 4500, IF(AND(-72.4 &lt; Z58, Z58 &lt; -57.2), -65.789*Z58 - 1763.2, IF(Z58 &lt; -72.4, -32.051*Z58 + 679.49, "")))</f>
        <v>4226.3093359436389</v>
      </c>
      <c r="AW58" s="3">
        <f t="shared" ref="AW58" si="178" xml:space="preserve"> -135.14*Y58 - 6756.8</f>
        <v>10871.929536145155</v>
      </c>
      <c r="AX58" s="3">
        <f t="shared" ref="AX58" si="179" xml:space="preserve"> -135.14*Z58 - 6756.8</f>
        <v>8198.0271523329502</v>
      </c>
      <c r="AZ58" s="44">
        <f t="shared" ref="AZ58" si="180">-54.945*Y58-2307.7</f>
        <v>4859.7599997298785</v>
      </c>
      <c r="BA58" s="44">
        <f t="shared" ref="BA58" si="181">-54.945*Z58-2307.7</f>
        <v>3772.6091452192832</v>
      </c>
      <c r="BC58" s="44">
        <f t="shared" ref="BC58" si="182" xml:space="preserve"> -59.063*Y58 - 2054.4</f>
        <v>5650.2444619900962</v>
      </c>
      <c r="BD58" s="44">
        <f t="shared" ref="BD58" si="183" xml:space="preserve"> -59.063*Z58 - 2054.4</f>
        <v>4481.6141786165535</v>
      </c>
    </row>
    <row r="59" spans="1:56">
      <c r="A59" s="3" t="s">
        <v>235</v>
      </c>
      <c r="B59" s="13" t="s">
        <v>100</v>
      </c>
      <c r="C59" s="14">
        <v>-15.423870000000001</v>
      </c>
      <c r="D59" s="14">
        <v>-71.265905000000004</v>
      </c>
      <c r="E59" s="35"/>
      <c r="F59" s="19">
        <v>18.087</v>
      </c>
      <c r="G59" s="45">
        <v>0.3960000000000008</v>
      </c>
      <c r="H59" s="38" t="s">
        <v>105</v>
      </c>
      <c r="I59" s="66">
        <v>-168.69288066901265</v>
      </c>
      <c r="J59" s="64">
        <v>-161.57963662</v>
      </c>
      <c r="K59" s="64">
        <v>-157.30743770127472</v>
      </c>
      <c r="L59" s="64">
        <v>-158.45833505300774</v>
      </c>
      <c r="O59" s="69"/>
      <c r="P59" s="69"/>
      <c r="Q59" s="17"/>
      <c r="T59" s="18">
        <v>3.2018126282352939</v>
      </c>
      <c r="W59" s="2"/>
      <c r="X59" s="21"/>
      <c r="Y59" s="51"/>
      <c r="Z59" s="51"/>
      <c r="AA59" s="51"/>
      <c r="AB59" s="58"/>
      <c r="AC59" s="59"/>
      <c r="AD59" s="60"/>
      <c r="AE59" s="59"/>
      <c r="AF59" s="61"/>
    </row>
    <row r="60" spans="1:56">
      <c r="A60" s="3" t="s">
        <v>236</v>
      </c>
      <c r="B60" s="13" t="s">
        <v>100</v>
      </c>
      <c r="C60" s="14">
        <v>-15.423870000000001</v>
      </c>
      <c r="D60" s="14">
        <v>-71.265905000000004</v>
      </c>
      <c r="E60" s="35"/>
      <c r="F60" s="19">
        <v>17.187000000000001</v>
      </c>
      <c r="G60" s="45">
        <v>0.44999999999999574</v>
      </c>
      <c r="H60" s="38" t="s">
        <v>105</v>
      </c>
      <c r="I60" s="66">
        <v>-158.34253197999999</v>
      </c>
      <c r="J60" s="64">
        <v>-166.07658445542191</v>
      </c>
      <c r="K60" s="64">
        <v>-169.48679314298113</v>
      </c>
      <c r="O60" s="69">
        <v>-165.55059509584262</v>
      </c>
      <c r="P60" s="69">
        <v>4.8111215088951074</v>
      </c>
      <c r="Q60" s="17"/>
      <c r="W60" s="31">
        <f>AVERAGE(Q60:V61)</f>
        <v>3.2824608240000006</v>
      </c>
      <c r="X60" s="21">
        <f>_xlfn.STDEV.P(Q60:V61)</f>
        <v>0</v>
      </c>
      <c r="Y60" s="51">
        <f xml:space="preserve"> 1.034*(1000 + O60) - 1000</f>
        <v>-137.1793153291012</v>
      </c>
      <c r="Z60" s="51">
        <f>IF(F60&gt;=14, 0.0194*F60^3 - 1.0619*F60^2 + 18.97*F60 - 90.724, 0.0194*F60^3 - 0.4619*F60^2 + 4.0841*F60 + 0.0000000000002) +Y60</f>
        <v>-117.05149132106307</v>
      </c>
      <c r="AA60" s="51"/>
      <c r="AB60" s="58">
        <f>Z60-(-31.6)</f>
        <v>-85.45149132106306</v>
      </c>
      <c r="AC60" s="59">
        <f xml:space="preserve"> (-0.0000031494140625*(AB60^4)) - (0.002189453125*(AB60^3)) - (0.59709375*(AB60^2)) - (89.4025*AB60)</f>
        <v>4477.8396164484911</v>
      </c>
      <c r="AD60" s="60">
        <f>(0.000003662109375*(AB60^4)) + (0.00144140625*(AB60^3)) + (0.141109375*(AB60^2)) - (5.89825*AB60)</f>
        <v>830.26299668905358</v>
      </c>
      <c r="AE60" s="59">
        <f>ABS((-0.000003076171875*(AB60^4)) - (0.0011328125*(AB60^3)) - (0.08221875*(AB60^2)) + (11.1515*AB60))</f>
        <v>1010.453981303398</v>
      </c>
      <c r="AF60" s="61">
        <f>P60/ABS(O60)</f>
        <v>2.9061336240499724E-2</v>
      </c>
      <c r="AG60" s="3">
        <f>AD60/AC60</f>
        <v>0.18541597462295001</v>
      </c>
      <c r="AH60" s="3">
        <f>AE60/AC60</f>
        <v>0.22565658171223635</v>
      </c>
      <c r="AI60" s="3">
        <f>SQRT(AF60^2+AG60^2)</f>
        <v>0.18767963370984564</v>
      </c>
      <c r="AJ60" s="3">
        <f>SQRT(AF60^2+AH60^2)</f>
        <v>0.2275202279669537</v>
      </c>
      <c r="AK60" s="3">
        <f>AI60*AC60</f>
        <v>840.39929902648851</v>
      </c>
      <c r="AL60" s="3">
        <f>AJ60*AC60</f>
        <v>1018.7990903338173</v>
      </c>
      <c r="AN60" s="16">
        <f t="shared" ref="AN60" si="184">Y60-(-31.6)</f>
        <v>-105.57931532910121</v>
      </c>
      <c r="AO60" s="59">
        <f t="shared" si="19"/>
        <v>4968.6731525710111</v>
      </c>
      <c r="AP60" s="59"/>
      <c r="AQ60" s="16">
        <f t="shared" ref="AQ60" si="185">Z60-(-31.6)</f>
        <v>-85.45149132106306</v>
      </c>
      <c r="AR60" s="59">
        <f t="shared" si="21"/>
        <v>4477.8396164484911</v>
      </c>
      <c r="AS60" s="59"/>
      <c r="AT60" s="3">
        <f>IF(Y60 &gt; -57.2,-113.64*Y60 - 4500, IF(AND(-72.4 &lt; Y60, Y60 &lt; -57.2), -65.789*Y60 - 1763.2, IF(Y60 &lt; -72.4, -32.051*Y60 + 679.49, "")))</f>
        <v>5076.2242356130228</v>
      </c>
      <c r="AU60" s="3">
        <f>IF(Z60 &gt; -57.2,-113.64*Z60 - 4500, IF(AND(-72.4 &lt; Z60, Z60 &lt; -57.2), -65.789*Z60 - 1763.2, IF(Z60 &lt; -72.4, -32.051*Z60 + 679.49, "")))</f>
        <v>4431.107348331393</v>
      </c>
      <c r="AW60" s="3">
        <f t="shared" ref="AW60" si="186" xml:space="preserve"> -135.14*Y60 - 6756.8</f>
        <v>11781.612673574735</v>
      </c>
      <c r="AX60" s="3">
        <f t="shared" ref="AX60" si="187" xml:space="preserve"> -135.14*Z60 - 6756.8</f>
        <v>9061.538537128461</v>
      </c>
      <c r="AZ60" s="44">
        <f t="shared" ref="AZ60" si="188">-54.945*Y60-2307.7</f>
        <v>5229.6174807574653</v>
      </c>
      <c r="BA60" s="44">
        <f t="shared" ref="BA60" si="189">-54.945*Z60-2307.7</f>
        <v>4123.6941906358106</v>
      </c>
      <c r="BC60" s="44">
        <f t="shared" ref="BC60" si="190" xml:space="preserve"> -59.063*Y60 - 2054.4</f>
        <v>6047.8219012827049</v>
      </c>
      <c r="BD60" s="44">
        <f t="shared" ref="BD60" si="191" xml:space="preserve"> -59.063*Z60 - 2054.4</f>
        <v>4859.0122318959475</v>
      </c>
    </row>
    <row r="61" spans="1:56">
      <c r="A61" s="3" t="s">
        <v>236</v>
      </c>
      <c r="B61" s="13" t="s">
        <v>100</v>
      </c>
      <c r="C61" s="14">
        <v>-15.423870000000001</v>
      </c>
      <c r="D61" s="14">
        <v>-71.265905000000004</v>
      </c>
      <c r="E61" s="35"/>
      <c r="F61" s="19">
        <v>17.187000000000001</v>
      </c>
      <c r="G61" s="45">
        <v>0.44999999999999574</v>
      </c>
      <c r="H61" s="38" t="s">
        <v>105</v>
      </c>
      <c r="I61" s="66">
        <v>-158.80782911999998</v>
      </c>
      <c r="J61" s="64">
        <v>-170.96249754076453</v>
      </c>
      <c r="K61" s="64">
        <v>-169.9594346022821</v>
      </c>
      <c r="L61" s="64">
        <v>-165.21849482944876</v>
      </c>
      <c r="O61" s="69"/>
      <c r="P61" s="69"/>
      <c r="Q61" s="17"/>
      <c r="T61" s="18">
        <v>3.2824608240000006</v>
      </c>
      <c r="W61" s="2"/>
      <c r="X61" s="21"/>
      <c r="Y61" s="51"/>
      <c r="Z61" s="51"/>
      <c r="AA61" s="51"/>
      <c r="AB61" s="58"/>
      <c r="AC61" s="59"/>
      <c r="AD61" s="60"/>
      <c r="AE61" s="59"/>
      <c r="AF61" s="61"/>
    </row>
    <row r="62" spans="1:56">
      <c r="A62" s="3" t="s">
        <v>237</v>
      </c>
      <c r="B62" s="13" t="s">
        <v>100</v>
      </c>
      <c r="C62" s="14">
        <v>-15.423870000000001</v>
      </c>
      <c r="D62" s="14">
        <v>-71.265905000000004</v>
      </c>
      <c r="E62" s="35"/>
      <c r="F62" s="19">
        <v>12.307</v>
      </c>
      <c r="G62" s="45">
        <v>0.74279999999999902</v>
      </c>
      <c r="H62" s="38" t="s">
        <v>105</v>
      </c>
      <c r="I62" s="66">
        <v>-180.82790785610814</v>
      </c>
      <c r="J62" s="64">
        <v>-167.26399529999998</v>
      </c>
      <c r="K62" s="64">
        <v>-186.86550961762566</v>
      </c>
      <c r="O62" s="69">
        <v>-173.75688972041968</v>
      </c>
      <c r="P62" s="69">
        <v>9.6455508404159627</v>
      </c>
      <c r="Q62" s="17"/>
      <c r="W62" s="31">
        <f>AVERAGE(Q62:V63)</f>
        <v>3.1351162000000001</v>
      </c>
      <c r="X62" s="21">
        <f>_xlfn.STDEV.P(Q62:V63)</f>
        <v>0</v>
      </c>
      <c r="Y62" s="51">
        <f xml:space="preserve"> 1.034*(1000 + O62) - 1000</f>
        <v>-145.66462397091391</v>
      </c>
      <c r="Z62" s="51">
        <f>IF(F62&gt;=14, 0.0194*F62^3 - 1.0619*F62^2 + 18.97*F62 - 90.724, 0.0194*F62^3 - 0.4619*F62^2 + 4.0841*F62 + 0.0000000000002) +Y62</f>
        <v>-129.19952765421951</v>
      </c>
      <c r="AA62" s="51"/>
      <c r="AB62" s="58">
        <f>Z62-(-31.6)</f>
        <v>-97.599527654219514</v>
      </c>
      <c r="AC62" s="59">
        <f xml:space="preserve"> (-0.0000031494140625*(AB62^4)) - (0.002189453125*(AB62^3)) - (0.59709375*(AB62^2)) - (89.4025*AB62)</f>
        <v>4787.6884922082827</v>
      </c>
      <c r="AD62" s="60">
        <f>(0.000003662109375*(AB62^4)) + (0.00144140625*(AB62^3)) + (0.141109375*(AB62^2)) - (5.89825*AB62)</f>
        <v>912.04482722454225</v>
      </c>
      <c r="AE62" s="59">
        <f>ABS((-0.000003076171875*(AB62^4)) - (0.0011328125*(AB62^3)) - (0.08221875*(AB62^2)) + (11.1515*AB62))</f>
        <v>1097.5198340018919</v>
      </c>
      <c r="AF62" s="61">
        <f>P62/ABS(O62)</f>
        <v>5.5511760459892888E-2</v>
      </c>
      <c r="AG62" s="3">
        <f>AD62/AC62</f>
        <v>0.19049794670410333</v>
      </c>
      <c r="AH62" s="3">
        <f>AE62/AC62</f>
        <v>0.22923793721919233</v>
      </c>
      <c r="AI62" s="3">
        <f>SQRT(AF62^2+AG62^2)</f>
        <v>0.19842132760324913</v>
      </c>
      <c r="AJ62" s="3">
        <f>SQRT(AF62^2+AH62^2)</f>
        <v>0.23586349316896604</v>
      </c>
      <c r="AK62" s="3">
        <f>AI62*AC62</f>
        <v>949.97950677476547</v>
      </c>
      <c r="AL62" s="3">
        <f>AJ62*AC62</f>
        <v>1129.2409319771057</v>
      </c>
      <c r="AN62" s="16">
        <f t="shared" ref="AN62" si="192">Y62-(-31.6)</f>
        <v>-114.06462397091391</v>
      </c>
      <c r="AO62" s="59">
        <f t="shared" si="19"/>
        <v>5145.1920091918637</v>
      </c>
      <c r="AP62" s="59"/>
      <c r="AQ62" s="16">
        <f t="shared" ref="AQ62" si="193">Z62-(-31.6)</f>
        <v>-97.599527654219514</v>
      </c>
      <c r="AR62" s="59">
        <f t="shared" si="21"/>
        <v>4787.6884922082827</v>
      </c>
      <c r="AS62" s="59"/>
      <c r="AT62" s="3">
        <f>IF(Y62 &gt; -57.2,-113.64*Y62 - 4500, IF(AND(-72.4 &lt; Y62, Y62 &lt; -57.2), -65.789*Y62 - 1763.2, IF(Y62 &lt; -72.4, -32.051*Y62 + 679.49, "")))</f>
        <v>5348.1868628917618</v>
      </c>
      <c r="AU62" s="3">
        <f>IF(Z62 &gt; -57.2,-113.64*Z62 - 4500, IF(AND(-72.4 &lt; Z62, Z62 &lt; -57.2), -65.789*Z62 - 1763.2, IF(Z62 &lt; -72.4, -32.051*Z62 + 679.49, "")))</f>
        <v>4820.4640608453892</v>
      </c>
      <c r="AW62" s="3">
        <f t="shared" ref="AW62" si="194" xml:space="preserve"> -135.14*Y62 - 6756.8</f>
        <v>12928.317283429304</v>
      </c>
      <c r="AX62" s="3">
        <f t="shared" ref="AX62" si="195" xml:space="preserve"> -135.14*Z62 - 6756.8</f>
        <v>10703.224167191223</v>
      </c>
      <c r="AZ62" s="44">
        <f t="shared" ref="AZ62" si="196">-54.945*Y62-2307.7</f>
        <v>5695.8427640818645</v>
      </c>
      <c r="BA62" s="44">
        <f t="shared" ref="BA62" si="197">-54.945*Z62-2307.7</f>
        <v>4791.168046961091</v>
      </c>
      <c r="BC62" s="44">
        <f t="shared" ref="BC62" si="198" xml:space="preserve"> -59.063*Y62 - 2054.4</f>
        <v>6548.9896855940897</v>
      </c>
      <c r="BD62" s="44">
        <f t="shared" ref="BD62" si="199" xml:space="preserve"> -59.063*Z62 - 2054.4</f>
        <v>5576.5117018411675</v>
      </c>
    </row>
    <row r="63" spans="1:56">
      <c r="A63" s="3" t="s">
        <v>237</v>
      </c>
      <c r="B63" s="13" t="s">
        <v>100</v>
      </c>
      <c r="C63" s="14">
        <v>-15.423870000000001</v>
      </c>
      <c r="D63" s="14">
        <v>-71.265905000000004</v>
      </c>
      <c r="E63" s="35"/>
      <c r="F63" s="19">
        <v>12.307</v>
      </c>
      <c r="G63" s="45">
        <v>0.74279999999999902</v>
      </c>
      <c r="H63" s="38" t="s">
        <v>105</v>
      </c>
      <c r="I63" s="66">
        <v>-177.53644131793811</v>
      </c>
      <c r="J63" s="64">
        <v>-177.2326116811434</v>
      </c>
      <c r="K63" s="64">
        <v>-171.70056981171774</v>
      </c>
      <c r="L63" s="64">
        <v>-154.87119245840466</v>
      </c>
      <c r="O63" s="69"/>
      <c r="P63" s="69"/>
      <c r="Q63" s="17"/>
      <c r="T63" s="18">
        <v>3.1351162000000001</v>
      </c>
      <c r="W63" s="2"/>
      <c r="X63" s="21"/>
      <c r="Y63" s="51"/>
      <c r="Z63" s="51"/>
      <c r="AA63" s="51"/>
      <c r="AB63" s="58"/>
      <c r="AC63" s="59"/>
      <c r="AD63" s="60"/>
      <c r="AE63" s="59"/>
      <c r="AF63" s="61"/>
    </row>
    <row r="64" spans="1:56">
      <c r="A64" s="3" t="s">
        <v>238</v>
      </c>
      <c r="B64" s="13" t="s">
        <v>100</v>
      </c>
      <c r="C64" s="14">
        <v>-15.423870000000001</v>
      </c>
      <c r="D64" s="14">
        <v>-71.265905000000004</v>
      </c>
      <c r="E64" s="35"/>
      <c r="F64" s="19">
        <v>12.147</v>
      </c>
      <c r="G64" s="45">
        <v>0.75239999999999796</v>
      </c>
      <c r="H64" s="38" t="s">
        <v>105</v>
      </c>
      <c r="I64" s="66">
        <v>-165.72900575267775</v>
      </c>
      <c r="J64" s="64">
        <v>-154.36304108000002</v>
      </c>
      <c r="K64" s="64">
        <v>-167.82259658493979</v>
      </c>
      <c r="O64" s="69">
        <v>-174.26775102077738</v>
      </c>
      <c r="P64" s="69">
        <v>10.643669856406301</v>
      </c>
      <c r="Q64" s="17"/>
      <c r="W64" s="31">
        <f>AVERAGE(Q64:V65)</f>
        <v>3.9234192778968251</v>
      </c>
      <c r="X64" s="21">
        <f>_xlfn.STDEV.P(Q64:V65)</f>
        <v>0.32995609992564418</v>
      </c>
      <c r="Y64" s="51">
        <f xml:space="preserve"> 1.034*(1000 + O64) - 1000</f>
        <v>-146.19285455548379</v>
      </c>
      <c r="Z64" s="51">
        <f>IF(F64&gt;=14, 0.0194*F64^3 - 1.0619*F64^2 + 18.97*F64 - 90.724, 0.0194*F64^3 - 0.4619*F64^2 + 4.0841*F64 + 0.0000000000002) +Y64</f>
        <v>-129.96612530243738</v>
      </c>
      <c r="AA64" s="51"/>
      <c r="AB64" s="58">
        <f>Z64-(-31.6)</f>
        <v>-98.366125302437382</v>
      </c>
      <c r="AC64" s="59">
        <f xml:space="preserve"> (-0.0000031494140625*(AB64^4)) - (0.002189453125*(AB64^3)) - (0.59709375*(AB64^2)) - (89.4025*AB64)</f>
        <v>4805.7821967034197</v>
      </c>
      <c r="AD64" s="60">
        <f>(0.000003662109375*(AB64^4)) + (0.00144140625*(AB64^3)) + (0.141109375*(AB64^2)) - (5.89825*AB64)</f>
        <v>916.50285509789308</v>
      </c>
      <c r="AE64" s="59">
        <f>ABS((-0.000003076171875*(AB64^4)) - (0.0011328125*(AB64^3)) - (0.08221875*(AB64^2)) + (11.1515*AB64))</f>
        <v>1102.2814726966444</v>
      </c>
      <c r="AF64" s="61">
        <f>P64/ABS(O64)</f>
        <v>6.1076531911732145E-2</v>
      </c>
      <c r="AG64" s="3">
        <f>AD64/AC64</f>
        <v>0.19070836288140119</v>
      </c>
      <c r="AH64" s="3">
        <f>AE64/AC64</f>
        <v>0.22936567401093766</v>
      </c>
      <c r="AI64" s="3">
        <f>SQRT(AF64^2+AG64^2)</f>
        <v>0.20024989993323103</v>
      </c>
      <c r="AJ64" s="3">
        <f>SQRT(AF64^2+AH64^2)</f>
        <v>0.23735828438218995</v>
      </c>
      <c r="AK64" s="3">
        <f>AI64*AC64</f>
        <v>962.35740399076303</v>
      </c>
      <c r="AL64" s="3">
        <f>AJ64*AC64</f>
        <v>1140.6922173239959</v>
      </c>
      <c r="AN64" s="16">
        <f t="shared" ref="AN64" si="200">Y64-(-31.6)</f>
        <v>-114.5928545554838</v>
      </c>
      <c r="AO64" s="59">
        <f t="shared" si="19"/>
        <v>5155.7049143467229</v>
      </c>
      <c r="AP64" s="59"/>
      <c r="AQ64" s="16">
        <f t="shared" ref="AQ64" si="201">Z64-(-31.6)</f>
        <v>-98.366125302437382</v>
      </c>
      <c r="AR64" s="59">
        <f t="shared" si="21"/>
        <v>4805.7821967034197</v>
      </c>
      <c r="AS64" s="59"/>
      <c r="AT64" s="3">
        <f>IF(Y64 &gt; -57.2,-113.64*Y64 - 4500, IF(AND(-72.4 &lt; Y64, Y64 &lt; -57.2), -65.789*Y64 - 1763.2, IF(Y64 &lt; -72.4, -32.051*Y64 + 679.49, "")))</f>
        <v>5365.1171813578112</v>
      </c>
      <c r="AU64" s="3">
        <f>IF(Z64 &gt; -57.2,-113.64*Z64 - 4500, IF(AND(-72.4 &lt; Z64, Z64 &lt; -57.2), -65.789*Z64 - 1763.2, IF(Z64 &lt; -72.4, -32.051*Z64 + 679.49, "")))</f>
        <v>4845.03428206842</v>
      </c>
      <c r="AW64" s="3">
        <f t="shared" ref="AW64" si="202" xml:space="preserve"> -135.14*Y64 - 6756.8</f>
        <v>12999.70236462808</v>
      </c>
      <c r="AX64" s="3">
        <f t="shared" ref="AX64" si="203" xml:space="preserve"> -135.14*Z64 - 6756.8</f>
        <v>10806.822173371387</v>
      </c>
      <c r="AZ64" s="44">
        <f t="shared" ref="AZ64" si="204">-54.945*Y64-2307.7</f>
        <v>5724.8663935510567</v>
      </c>
      <c r="BA64" s="44">
        <f t="shared" ref="BA64" si="205">-54.945*Z64-2307.7</f>
        <v>4833.2887547424216</v>
      </c>
      <c r="BC64" s="44">
        <f t="shared" ref="BC64" si="206" xml:space="preserve"> -59.063*Y64 - 2054.4</f>
        <v>6580.1885686105397</v>
      </c>
      <c r="BD64" s="44">
        <f t="shared" ref="BD64" si="207" xml:space="preserve"> -59.063*Z64 - 2054.4</f>
        <v>5621.7892587378592</v>
      </c>
    </row>
    <row r="65" spans="1:56">
      <c r="A65" s="3" t="s">
        <v>238</v>
      </c>
      <c r="B65" s="13" t="s">
        <v>100</v>
      </c>
      <c r="C65" s="14">
        <v>-15.423870000000001</v>
      </c>
      <c r="D65" s="14">
        <v>-71.265905000000004</v>
      </c>
      <c r="E65" s="35"/>
      <c r="F65" s="19">
        <v>12.147</v>
      </c>
      <c r="G65" s="45">
        <v>0.75239999999999796</v>
      </c>
      <c r="H65" s="38" t="s">
        <v>105</v>
      </c>
      <c r="I65" s="66">
        <v>-174.42268067999998</v>
      </c>
      <c r="J65" s="64">
        <v>-190.38706366005826</v>
      </c>
      <c r="K65" s="64">
        <v>-189.64990782157585</v>
      </c>
      <c r="L65" s="64">
        <v>-176.55293637812812</v>
      </c>
      <c r="M65" s="64">
        <v>-172.89678315267574</v>
      </c>
      <c r="N65" s="64">
        <v>-176.58574407694087</v>
      </c>
      <c r="O65" s="69"/>
      <c r="P65" s="69"/>
      <c r="Q65" s="17"/>
      <c r="T65" s="18">
        <v>4.1043963942857147</v>
      </c>
      <c r="U65" s="18">
        <v>3.460449841904762</v>
      </c>
      <c r="V65" s="18">
        <v>4.2054115974999986</v>
      </c>
      <c r="W65" s="2"/>
      <c r="X65" s="21"/>
      <c r="Y65" s="51"/>
      <c r="Z65" s="51"/>
      <c r="AA65" s="51"/>
      <c r="AB65" s="58"/>
      <c r="AC65" s="59"/>
      <c r="AD65" s="60"/>
      <c r="AE65" s="59"/>
      <c r="AF65" s="61"/>
    </row>
    <row r="66" spans="1:56">
      <c r="A66" s="5" t="s">
        <v>53</v>
      </c>
      <c r="B66" s="13" t="s">
        <v>100</v>
      </c>
      <c r="C66" s="14">
        <v>-15.43228</v>
      </c>
      <c r="D66" s="14">
        <v>-71.255480000000006</v>
      </c>
      <c r="E66" s="35">
        <v>4223</v>
      </c>
      <c r="F66" s="117">
        <v>16.46</v>
      </c>
      <c r="G66" s="45">
        <v>0.53</v>
      </c>
      <c r="H66" s="49" t="s">
        <v>113</v>
      </c>
      <c r="I66" s="67" t="s">
        <v>201</v>
      </c>
      <c r="J66" s="68" t="s">
        <v>193</v>
      </c>
      <c r="K66" s="64">
        <v>-132.75815316000001</v>
      </c>
      <c r="O66" s="64">
        <v>-141.08605105333334</v>
      </c>
      <c r="P66" s="64">
        <v>5.9507933639887769</v>
      </c>
      <c r="Q66" s="17"/>
      <c r="X66" s="12"/>
      <c r="Y66" s="51">
        <f xml:space="preserve"> 1.034*(1000 + O66) - 1000</f>
        <v>-111.8829767891466</v>
      </c>
      <c r="Z66" s="51">
        <f>IF(F66&gt;=14, 0.0194*F66^3 - 1.0619*F66^2 + 18.97*F66 - 90.724, 0.0194*F66^3 - 0.4619*F66^2 + 4.0841*F66 + 0.0000000000002) +Y66</f>
        <v>-91.548080590746636</v>
      </c>
      <c r="AA66" s="51"/>
      <c r="AB66" s="58">
        <f>Z66-(-31.6)</f>
        <v>-59.948080590746635</v>
      </c>
      <c r="AC66" s="59">
        <f xml:space="preserve"> (-0.0000031494140625*(AB66^4)) - (0.002189453125*(AB66^3)) - (0.59709375*(AB66^2)) - (89.4025*AB66)</f>
        <v>3644.7091899301636</v>
      </c>
      <c r="AD66" s="60">
        <f>(0.000003662109375*(AB66^4)) + (0.00144140625*(AB66^3)) + (0.141109375*(AB66^2)) - (5.89825*AB66)</f>
        <v>597.46440321698105</v>
      </c>
      <c r="AE66" s="59">
        <f>ABS((-0.000003076171875*(AB66^4)) - (0.0011328125*(AB66^3)) - (0.08221875*(AB66^2)) + (11.1515*AB66))</f>
        <v>759.66301894685728</v>
      </c>
      <c r="AF66" s="61">
        <f>P66/ABS(O66)</f>
        <v>4.2178467109687964E-2</v>
      </c>
      <c r="AG66" s="3">
        <f>AD66/AC66</f>
        <v>0.16392649511453317</v>
      </c>
      <c r="AH66" s="3">
        <f>AE66/AC66</f>
        <v>0.20842898002554031</v>
      </c>
      <c r="AI66" s="3">
        <f>SQRT(AF66^2+AG66^2)</f>
        <v>0.16926582315475883</v>
      </c>
      <c r="AJ66" s="3">
        <f>SQRT(AF66^2+AH66^2)</f>
        <v>0.21265385677718171</v>
      </c>
      <c r="AK66" s="3">
        <f>AI66*AC66</f>
        <v>616.92470119324332</v>
      </c>
      <c r="AL66" s="3">
        <f>AJ66*AC66</f>
        <v>775.06146606988693</v>
      </c>
      <c r="AN66" s="16">
        <f t="shared" ref="AN66:AN70" si="208">Y66-(-31.6)</f>
        <v>-80.282976789146602</v>
      </c>
      <c r="AO66" s="59">
        <f t="shared" si="19"/>
        <v>4331.119688471229</v>
      </c>
      <c r="AP66" s="59"/>
      <c r="AQ66" s="16">
        <f t="shared" ref="AQ66:AQ70" si="209">Z66-(-31.6)</f>
        <v>-59.948080590746635</v>
      </c>
      <c r="AR66" s="59">
        <f t="shared" si="21"/>
        <v>3644.7091899301636</v>
      </c>
      <c r="AS66" s="59"/>
      <c r="AT66" s="3">
        <f t="shared" ref="AT66:AU70" si="210">IF(Y66 &gt; -57.2,-113.64*Y66 - 4500, IF(AND(-72.4 &lt; Y66, Y66 &lt; -57.2), -65.789*Y66 - 1763.2, IF(Y66 &lt; -72.4, -32.051*Y66 + 679.49, "")))</f>
        <v>4265.4512890689375</v>
      </c>
      <c r="AU66" s="3">
        <f t="shared" si="210"/>
        <v>3613.6975310140206</v>
      </c>
      <c r="AW66" s="3">
        <f t="shared" ref="AW66" si="211" xml:space="preserve"> -135.14*Y66 - 6756.8</f>
        <v>8363.0654832852706</v>
      </c>
      <c r="AX66" s="3">
        <f t="shared" ref="AX66" si="212" xml:space="preserve"> -135.14*Z66 - 6756.8</f>
        <v>5615.0076110334985</v>
      </c>
      <c r="AZ66" s="44">
        <f t="shared" ref="AZ66" si="213">-54.945*Y66-2307.7</f>
        <v>3839.7101596796601</v>
      </c>
      <c r="BA66" s="44">
        <f t="shared" ref="BA66" si="214">-54.945*Z66-2307.7</f>
        <v>2722.409288058574</v>
      </c>
      <c r="BC66" s="44">
        <f t="shared" ref="BC66" si="215" xml:space="preserve"> -59.063*Y66 - 2054.4</f>
        <v>4553.7442580973657</v>
      </c>
      <c r="BD66" s="44">
        <f t="shared" ref="BD66" si="216" xml:space="preserve"> -59.063*Z66 - 2054.4</f>
        <v>3352.7042839312685</v>
      </c>
    </row>
    <row r="67" spans="1:56">
      <c r="A67" s="5" t="s">
        <v>54</v>
      </c>
      <c r="B67" s="13" t="s">
        <v>100</v>
      </c>
      <c r="C67" s="14">
        <v>-15.43258</v>
      </c>
      <c r="D67" s="14">
        <v>-71.255960000000002</v>
      </c>
      <c r="E67" s="35">
        <v>4224</v>
      </c>
      <c r="F67" s="117">
        <v>16.690000000000001</v>
      </c>
      <c r="G67" s="45">
        <v>0.37</v>
      </c>
      <c r="H67" s="49" t="s">
        <v>113</v>
      </c>
      <c r="I67" s="67" t="s">
        <v>201</v>
      </c>
      <c r="J67" s="64">
        <v>-132.21808594000001</v>
      </c>
      <c r="O67" s="64">
        <v>-138.15904297</v>
      </c>
      <c r="P67" s="64">
        <v>5.9409570299999928</v>
      </c>
      <c r="Q67" s="17"/>
      <c r="X67" s="12"/>
      <c r="Y67" s="51">
        <f xml:space="preserve"> 1.034*(1000 + O67) - 1000</f>
        <v>-108.85645043097998</v>
      </c>
      <c r="Z67" s="51">
        <f>IF(F67&gt;=14, 0.0194*F67^3 - 1.0619*F67^2 + 18.97*F67 - 90.724, 0.0194*F67^3 - 0.4619*F67^2 + 4.0841*F67 + 0.0000000000002) +Y67</f>
        <v>-88.577307626379948</v>
      </c>
      <c r="AA67" s="51"/>
      <c r="AB67" s="58">
        <f>Z67-(-31.6)</f>
        <v>-56.977307626379947</v>
      </c>
      <c r="AC67" s="59">
        <f xml:space="preserve"> (-0.0000031494140625*(AB67^4)) - (0.002189453125*(AB67^3)) - (0.59709375*(AB67^2)) - (89.4025*AB67)</f>
        <v>3527.2954920794605</v>
      </c>
      <c r="AD67" s="60">
        <f>(0.000003662109375*(AB67^4)) + (0.00144140625*(AB67^3)) + (0.141109375*(AB67^2)) - (5.89825*AB67)</f>
        <v>566.14184333160972</v>
      </c>
      <c r="AE67" s="59">
        <f>ABS((-0.000003076171875*(AB67^4)) - (0.0011328125*(AB67^3)) - (0.08221875*(AB67^2)) + (11.1515*AB67))</f>
        <v>725.1804204049995</v>
      </c>
      <c r="AF67" s="61">
        <f>P67/ABS(O67)</f>
        <v>4.3000855407561114E-2</v>
      </c>
      <c r="AG67" s="3">
        <f>AD67/AC67</f>
        <v>0.16050309496408249</v>
      </c>
      <c r="AH67" s="3">
        <f>AE67/AC67</f>
        <v>0.20559106035584249</v>
      </c>
      <c r="AI67" s="3">
        <f>SQRT(AF67^2+AG67^2)</f>
        <v>0.16616352505538409</v>
      </c>
      <c r="AJ67" s="3">
        <f>SQRT(AF67^2+AH67^2)</f>
        <v>0.2100398954104235</v>
      </c>
      <c r="AK67" s="3">
        <f>AI67*AC67</f>
        <v>586.10785287588874</v>
      </c>
      <c r="AL67" s="3">
        <f>AJ67*AC67</f>
        <v>740.87277623802822</v>
      </c>
      <c r="AN67" s="16">
        <f t="shared" si="208"/>
        <v>-77.256450430979982</v>
      </c>
      <c r="AO67" s="59">
        <f t="shared" si="19"/>
        <v>4240.5147367903774</v>
      </c>
      <c r="AP67" s="59"/>
      <c r="AQ67" s="16">
        <f t="shared" si="209"/>
        <v>-56.977307626379947</v>
      </c>
      <c r="AR67" s="59">
        <f t="shared" si="21"/>
        <v>3527.2954920794605</v>
      </c>
      <c r="AS67" s="59"/>
      <c r="AT67" s="3">
        <f t="shared" si="210"/>
        <v>4168.4480927633394</v>
      </c>
      <c r="AU67" s="3">
        <f t="shared" si="210"/>
        <v>3518.4812867331038</v>
      </c>
      <c r="AW67" s="3">
        <f t="shared" ref="AW67:AW70" si="217" xml:space="preserve"> -135.14*Y67 - 6756.8</f>
        <v>7954.0607112426324</v>
      </c>
      <c r="AX67" s="3">
        <f t="shared" ref="AX67:AX70" si="218" xml:space="preserve"> -135.14*Z67 - 6756.8</f>
        <v>5213.537352628985</v>
      </c>
      <c r="AZ67" s="44">
        <f t="shared" ref="AZ67:AZ70" si="219">-54.945*Y67-2307.7</f>
        <v>3673.4176689301948</v>
      </c>
      <c r="BA67" s="44">
        <f t="shared" ref="BA67:BA70" si="220">-54.945*Z67-2307.7</f>
        <v>2559.1801675314464</v>
      </c>
      <c r="BC67" s="44">
        <f t="shared" ref="BC67:BC70" si="221" xml:space="preserve"> -59.063*Y67 - 2054.4</f>
        <v>4374.988531804971</v>
      </c>
      <c r="BD67" s="44">
        <f t="shared" ref="BD67:BD70" si="222" xml:space="preserve"> -59.063*Z67 - 2054.4</f>
        <v>3177.2415203368787</v>
      </c>
    </row>
    <row r="68" spans="1:56">
      <c r="A68" s="3" t="s">
        <v>16</v>
      </c>
      <c r="B68" s="13" t="s">
        <v>100</v>
      </c>
      <c r="C68" s="14">
        <v>-15.4329</v>
      </c>
      <c r="D68" s="14">
        <v>-71.253060000000005</v>
      </c>
      <c r="E68" s="35">
        <v>4275</v>
      </c>
      <c r="F68" s="117">
        <v>18.5</v>
      </c>
      <c r="G68" s="45">
        <v>1.1000000000000001</v>
      </c>
      <c r="H68" s="49" t="s">
        <v>113</v>
      </c>
      <c r="I68" s="67" t="s">
        <v>200</v>
      </c>
      <c r="J68" s="64">
        <v>-97.864532859999997</v>
      </c>
      <c r="O68" s="64">
        <v>-107.23226643</v>
      </c>
      <c r="P68" s="64">
        <v>9.3677335699999986</v>
      </c>
      <c r="Q68" s="17"/>
      <c r="X68" s="12"/>
      <c r="Y68" s="51">
        <f xml:space="preserve"> 1.034*(1000 + O68) - 1000</f>
        <v>-76.878163488619975</v>
      </c>
      <c r="Z68" s="51">
        <f>IF(F68&gt;=14, 0.0194*F68^3 - 1.0619*F68^2 + 18.97*F68 - 90.724, 0.0194*F68^3 - 0.4619*F68^2 + 4.0841*F68 + 0.0000000000002) +Y68</f>
        <v>-57.258913488620024</v>
      </c>
      <c r="AA68" s="51"/>
      <c r="AB68" s="58">
        <f>Z68-(-31.6)</f>
        <v>-25.658913488620023</v>
      </c>
      <c r="AC68" s="59">
        <f xml:space="preserve"> (-0.0000031494140625*(AB68^4)) - (0.002189453125*(AB68^3)) - (0.59709375*(AB68^2)) - (89.4025*AB68)</f>
        <v>1936.4784804865315</v>
      </c>
      <c r="AD68" s="60">
        <f>(0.000003662109375*(AB68^4)) + (0.00144140625*(AB68^3)) + (0.141109375*(AB68^2)) - (5.89825*AB68)</f>
        <v>221.48352242845715</v>
      </c>
      <c r="AE68" s="59">
        <f>ABS((-0.000003076171875*(AB68^4)) - (0.0011328125*(AB68^3)) - (0.08221875*(AB68^2)) + (11.1515*AB68))</f>
        <v>322.46299685535701</v>
      </c>
      <c r="AF68" s="61">
        <f>P68/ABS(O68)</f>
        <v>8.7359279831273062E-2</v>
      </c>
      <c r="AG68" s="3">
        <f>AD68/AC68</f>
        <v>0.11437437836789718</v>
      </c>
      <c r="AH68" s="3">
        <f>AE68/AC68</f>
        <v>0.16652030998781853</v>
      </c>
      <c r="AI68" s="3">
        <f>SQRT(AF68^2+AG68^2)</f>
        <v>0.14392061075357337</v>
      </c>
      <c r="AJ68" s="3">
        <f>SQRT(AF68^2+AH68^2)</f>
        <v>0.18804429640666542</v>
      </c>
      <c r="AK68" s="3">
        <f>AI68*AC68</f>
        <v>278.69916562277331</v>
      </c>
      <c r="AL68" s="3">
        <f>AJ68*AC68</f>
        <v>364.14373336973841</v>
      </c>
      <c r="AN68" s="16">
        <f t="shared" si="208"/>
        <v>-45.278163488619974</v>
      </c>
      <c r="AO68" s="59">
        <f t="shared" ref="AO68:AO70" si="223" xml:space="preserve"> (-0.0000031494140625*(AN68^4)) - (0.002189453125*(AN68^3)) - (0.59709375*(AN68^2)) - (89.4025*AN68)</f>
        <v>3013.8717019962605</v>
      </c>
      <c r="AP68" s="59"/>
      <c r="AQ68" s="16">
        <f t="shared" si="209"/>
        <v>-25.658913488620023</v>
      </c>
      <c r="AR68" s="59">
        <f t="shared" ref="AR68:AR70" si="224" xml:space="preserve"> (-0.0000031494140625*(AQ68^4)) - (0.002189453125*(AQ68^3)) - (0.59709375*(AQ68^2)) - (89.4025*AQ68)</f>
        <v>1936.4784804865315</v>
      </c>
      <c r="AS68" s="59"/>
      <c r="AT68" s="3">
        <f t="shared" si="210"/>
        <v>3143.5120179737587</v>
      </c>
      <c r="AU68" s="3">
        <f t="shared" si="210"/>
        <v>2003.8066595028229</v>
      </c>
      <c r="AW68" s="3">
        <f t="shared" si="217"/>
        <v>3632.515013852103</v>
      </c>
      <c r="AX68" s="3">
        <f t="shared" si="218"/>
        <v>981.16956885210948</v>
      </c>
      <c r="AZ68" s="44">
        <f t="shared" si="219"/>
        <v>1916.3706928822248</v>
      </c>
      <c r="BA68" s="44">
        <f t="shared" si="220"/>
        <v>838.39100163222747</v>
      </c>
      <c r="BC68" s="44">
        <f t="shared" si="221"/>
        <v>2486.2549701283619</v>
      </c>
      <c r="BD68" s="44">
        <f t="shared" si="222"/>
        <v>1327.4832073783646</v>
      </c>
    </row>
    <row r="69" spans="1:56">
      <c r="A69" s="3" t="s">
        <v>17</v>
      </c>
      <c r="B69" s="13" t="s">
        <v>100</v>
      </c>
      <c r="C69" s="14">
        <v>-15.438129999999999</v>
      </c>
      <c r="D69" s="14">
        <v>-71.264179999999996</v>
      </c>
      <c r="E69" s="35">
        <v>4249</v>
      </c>
      <c r="F69" s="117">
        <v>12.82</v>
      </c>
      <c r="G69" s="45">
        <v>0.34</v>
      </c>
      <c r="H69" s="49" t="s">
        <v>113</v>
      </c>
      <c r="I69" s="67" t="s">
        <v>202</v>
      </c>
      <c r="J69" s="64">
        <v>-117.16400998</v>
      </c>
      <c r="O69" s="64">
        <v>-125.43200499</v>
      </c>
      <c r="P69" s="64">
        <v>8.2679950099999928</v>
      </c>
      <c r="Q69" s="17"/>
      <c r="X69" s="12"/>
      <c r="Y69" s="51">
        <f xml:space="preserve"> 1.034*(1000 + O69) - 1000</f>
        <v>-95.696693159659958</v>
      </c>
      <c r="Z69" s="51">
        <f>IF(F69&gt;=14, 0.0194*F69^3 - 1.0619*F69^2 + 18.97*F69 - 90.724, 0.0194*F69^3 - 0.4619*F69^2 + 4.0841*F69 + 0.0000000000002) +Y69</f>
        <v>-78.377148020459742</v>
      </c>
      <c r="AA69" s="51"/>
      <c r="AB69" s="58">
        <f>Z69-(-31.6)</f>
        <v>-46.777148020459741</v>
      </c>
      <c r="AC69" s="59">
        <f xml:space="preserve"> (-0.0000031494140625*(AB69^4)) - (0.002189453125*(AB69^3)) - (0.59709375*(AB69^2)) - (89.4025*AB69)</f>
        <v>3084.5108985575785</v>
      </c>
      <c r="AD69" s="60">
        <f>(0.000003662109375*(AB69^4)) + (0.00144140625*(AB69^3)) + (0.141109375*(AB69^2)) - (5.89825*AB69)</f>
        <v>454.66589240012541</v>
      </c>
      <c r="AE69" s="59">
        <f>ABS((-0.000003076171875*(AB69^4)) - (0.0011328125*(AB69^3)) - (0.08221875*(AB69^2)) + (11.1515*AB69))</f>
        <v>600.31947377791607</v>
      </c>
      <c r="AF69" s="61">
        <f>P69/ABS(O69)</f>
        <v>6.5916151229976391E-2</v>
      </c>
      <c r="AG69" s="3">
        <f>AD69/AC69</f>
        <v>0.14740291325044191</v>
      </c>
      <c r="AH69" s="3">
        <f>AE69/AC69</f>
        <v>0.19462387831362365</v>
      </c>
      <c r="AI69" s="3">
        <f>SQRT(AF69^2+AG69^2)</f>
        <v>0.16146999048643812</v>
      </c>
      <c r="AJ69" s="3">
        <f>SQRT(AF69^2+AH69^2)</f>
        <v>0.20548331563124367</v>
      </c>
      <c r="AK69" s="3">
        <f>AI69*AC69</f>
        <v>498.05594544540691</v>
      </c>
      <c r="AL69" s="3">
        <f>AJ69*AC69</f>
        <v>633.81552653631786</v>
      </c>
      <c r="AN69" s="16">
        <f t="shared" si="208"/>
        <v>-64.096693159659964</v>
      </c>
      <c r="AO69" s="59">
        <f t="shared" si="223"/>
        <v>3800.7118840269227</v>
      </c>
      <c r="AP69" s="59"/>
      <c r="AQ69" s="16">
        <f t="shared" si="209"/>
        <v>-46.777148020459741</v>
      </c>
      <c r="AR69" s="59">
        <f t="shared" si="224"/>
        <v>3084.5108985575785</v>
      </c>
      <c r="AS69" s="59"/>
      <c r="AT69" s="3">
        <f t="shared" si="210"/>
        <v>3746.6647124602614</v>
      </c>
      <c r="AU69" s="3">
        <f t="shared" si="210"/>
        <v>3191.5559712037557</v>
      </c>
      <c r="AW69" s="3">
        <f t="shared" si="217"/>
        <v>6175.6511135964456</v>
      </c>
      <c r="AX69" s="3">
        <f t="shared" si="218"/>
        <v>3835.087783484928</v>
      </c>
      <c r="AZ69" s="44">
        <f t="shared" si="219"/>
        <v>2950.3548056575164</v>
      </c>
      <c r="BA69" s="44">
        <f t="shared" si="220"/>
        <v>1998.7323979841603</v>
      </c>
      <c r="BC69" s="44">
        <f t="shared" si="221"/>
        <v>3597.7337880889959</v>
      </c>
      <c r="BD69" s="44">
        <f t="shared" si="222"/>
        <v>2574.7894935324134</v>
      </c>
    </row>
    <row r="70" spans="1:56">
      <c r="A70" s="3" t="s">
        <v>109</v>
      </c>
      <c r="B70" s="13" t="s">
        <v>100</v>
      </c>
      <c r="C70" s="14">
        <v>-15.52047</v>
      </c>
      <c r="D70" s="14">
        <v>-71.053100000000001</v>
      </c>
      <c r="E70" s="35">
        <v>4465</v>
      </c>
      <c r="F70" s="117">
        <v>4.84</v>
      </c>
      <c r="G70" s="45">
        <v>8.5000000000000006E-2</v>
      </c>
      <c r="H70" s="49" t="s">
        <v>113</v>
      </c>
      <c r="I70" s="66">
        <v>-153.55468764361297</v>
      </c>
      <c r="J70" s="64">
        <v>-156.78024713713791</v>
      </c>
      <c r="K70" s="64">
        <v>-161.87754352478402</v>
      </c>
      <c r="O70" s="64">
        <v>-157.40415943517829</v>
      </c>
      <c r="P70" s="64">
        <v>3.4263131226261678</v>
      </c>
      <c r="Q70" s="17">
        <v>3.5266572533908511</v>
      </c>
      <c r="R70" s="18">
        <v>3.1877876309215294</v>
      </c>
      <c r="S70" s="18">
        <v>3.687260813407315</v>
      </c>
      <c r="W70" s="18">
        <f t="shared" ref="W70" si="225">AVERAGE(Q70:V70)</f>
        <v>3.4672352325732319</v>
      </c>
      <c r="X70" s="12">
        <f t="shared" ref="X70" si="226">_xlfn.STDEV.P(Q70:V70)</f>
        <v>0.20819317539912607</v>
      </c>
      <c r="Y70" s="51">
        <f xml:space="preserve"> 1.034*(1000 + O70) - 1000</f>
        <v>-128.75590085597435</v>
      </c>
      <c r="Z70" s="51">
        <f>IF(F70&gt;=14, 0.0194*F70^3 - 1.0619*F70^2 + 18.97*F70 - 90.724, 0.0194*F70^3 - 0.4619*F70^2 + 4.0841*F70 + 0.0000000000002) +Y70</f>
        <v>-117.60957135837414</v>
      </c>
      <c r="AA70" s="51"/>
      <c r="AB70" s="58">
        <f>Z70-(-31.6)</f>
        <v>-86.009571358374131</v>
      </c>
      <c r="AC70" s="59">
        <f xml:space="preserve"> (-0.0000031494140625*(AB70^4)) - (0.002189453125*(AB70^3)) - (0.59709375*(AB70^2)) - (89.4025*AB70)</f>
        <v>4493.1098897505417</v>
      </c>
      <c r="AD70" s="60">
        <f>(0.000003662109375*(AB70^4)) + (0.00144140625*(AB70^3)) + (0.141109375*(AB70^2)) - (5.89825*AB70)</f>
        <v>834.47153557761715</v>
      </c>
      <c r="AE70" s="59">
        <f>ABS((-0.000003076171875*(AB70^4)) - (0.0011328125*(AB70^3)) - (0.08221875*(AB70^2)) + (11.1515*AB70))</f>
        <v>1014.9322174004737</v>
      </c>
      <c r="AF70" s="61">
        <f>P70/ABS(O70)</f>
        <v>2.1767614877020971E-2</v>
      </c>
      <c r="AG70" s="3">
        <f>AD70/AC70</f>
        <v>0.18572248532829611</v>
      </c>
      <c r="AH70" s="3">
        <f>AE70/AC70</f>
        <v>0.22588635539844831</v>
      </c>
      <c r="AI70" s="3">
        <f>SQRT(AF70^2+AG70^2)</f>
        <v>0.18699377159133793</v>
      </c>
      <c r="AJ70" s="3">
        <f>SQRT(AF70^2+AH70^2)</f>
        <v>0.22693275350338568</v>
      </c>
      <c r="AK70" s="3">
        <f>AI70*AC70</f>
        <v>840.18356445879431</v>
      </c>
      <c r="AL70" s="3">
        <f>AJ70*AC70</f>
        <v>1019.6337990743841</v>
      </c>
      <c r="AN70" s="16">
        <f t="shared" si="208"/>
        <v>-97.155900855974352</v>
      </c>
      <c r="AO70" s="59">
        <f t="shared" si="223"/>
        <v>4777.1448770248753</v>
      </c>
      <c r="AP70" s="59"/>
      <c r="AQ70" s="16">
        <f t="shared" si="209"/>
        <v>-86.009571358374131</v>
      </c>
      <c r="AR70" s="59">
        <f t="shared" si="224"/>
        <v>4493.1098897505417</v>
      </c>
      <c r="AS70" s="59"/>
      <c r="AT70" s="3">
        <f t="shared" si="210"/>
        <v>4806.2453783348337</v>
      </c>
      <c r="AU70" s="3">
        <f t="shared" si="210"/>
        <v>4448.9943716072494</v>
      </c>
      <c r="AW70" s="3">
        <f t="shared" si="217"/>
        <v>10643.27244167637</v>
      </c>
      <c r="AX70" s="3">
        <f t="shared" si="218"/>
        <v>9136.9574733706795</v>
      </c>
      <c r="AZ70" s="44">
        <f t="shared" si="219"/>
        <v>4766.7929725315107</v>
      </c>
      <c r="BA70" s="44">
        <f t="shared" si="220"/>
        <v>4154.3578982858671</v>
      </c>
      <c r="BC70" s="44">
        <f t="shared" si="221"/>
        <v>5550.3097722564125</v>
      </c>
      <c r="BD70" s="44">
        <f t="shared" si="222"/>
        <v>4891.9741131396513</v>
      </c>
    </row>
    <row r="71" spans="1:56">
      <c r="B71" s="13"/>
      <c r="E71" s="35"/>
      <c r="F71" s="19"/>
      <c r="I71" s="66"/>
      <c r="Q71" s="17"/>
      <c r="X71" s="12"/>
      <c r="Y71" s="51"/>
      <c r="Z71" s="51"/>
      <c r="AA71" s="51"/>
      <c r="AB71" s="58"/>
      <c r="AC71" s="59"/>
      <c r="AD71" s="60"/>
      <c r="AE71" s="59"/>
      <c r="AF71" s="61"/>
    </row>
    <row r="72" spans="1:56">
      <c r="A72" s="5" t="s">
        <v>43</v>
      </c>
      <c r="B72" s="13" t="s">
        <v>247</v>
      </c>
      <c r="C72" s="14">
        <v>-15.9513</v>
      </c>
      <c r="D72" s="14">
        <v>-70.623729999999995</v>
      </c>
      <c r="E72" s="35">
        <v>4024</v>
      </c>
      <c r="F72" s="117">
        <v>23.09</v>
      </c>
      <c r="G72" s="45">
        <v>0.52</v>
      </c>
      <c r="H72" s="49" t="s">
        <v>113</v>
      </c>
      <c r="I72" s="66">
        <v>-90.736685404408291</v>
      </c>
      <c r="J72" s="64">
        <v>-96.619868256581057</v>
      </c>
      <c r="K72" s="64">
        <v>-94.040040196092576</v>
      </c>
      <c r="O72" s="64">
        <v>-93.798864619027313</v>
      </c>
      <c r="P72" s="64">
        <v>2.4078461138888549</v>
      </c>
      <c r="Q72" s="17">
        <v>3.0642496568700004</v>
      </c>
      <c r="R72" s="18">
        <v>3.8380542072714299</v>
      </c>
      <c r="S72" s="18">
        <v>3.7098271253428572</v>
      </c>
      <c r="W72" s="18">
        <f t="shared" ref="W72:W81" si="227">AVERAGE(Q72:V72)</f>
        <v>3.5373769964947623</v>
      </c>
      <c r="X72" s="12">
        <f t="shared" ref="X72:X81" si="228">_xlfn.STDEV.P(Q72:V72)</f>
        <v>0.33862236169542709</v>
      </c>
      <c r="Y72" s="51">
        <f t="shared" ref="Y72:Y91" si="229" xml:space="preserve"> 1.034*(1000 + O72) - 1000</f>
        <v>-62.988026016074173</v>
      </c>
      <c r="Z72" s="51">
        <f t="shared" ref="Z72:Z91" si="230">IF(F72&gt;=14, 0.0194*F72^3 - 1.0619*F72^2 + 18.97*F72 - 90.724, 0.0194*F72^3 - 0.4619*F72^2 + 4.0841*F72 + 0.0000000000002) +Y72</f>
        <v>-43.023134603474276</v>
      </c>
      <c r="AA72" s="51"/>
      <c r="AB72" s="58">
        <f t="shared" ref="AB72:AB91" si="231">Z72-(-31.6)</f>
        <v>-11.423134603474274</v>
      </c>
      <c r="AC72" s="59">
        <f t="shared" ref="AC72:AC91" si="232" xml:space="preserve"> (-0.0000031494140625*(AB72^4)) - (0.002189453125*(AB72^3)) - (0.59709375*(AB72^2)) - (89.4025*AB72)</f>
        <v>946.55315369528569</v>
      </c>
      <c r="AD72" s="60">
        <f t="shared" ref="AD72:AD91" si="233">(0.000003662109375*(AB72^4)) + (0.00144140625*(AB72^3)) + (0.141109375*(AB72^2)) - (5.89825*AB72)</f>
        <v>83.703405298723482</v>
      </c>
      <c r="AE72" s="59">
        <f t="shared" ref="AE72:AE91" si="234">ABS((-0.000003076171875*(AB72^4)) - (0.0011328125*(AB72^3)) - (0.08221875*(AB72^2)) + (11.1515*AB72))</f>
        <v>136.47747450632778</v>
      </c>
      <c r="AF72" s="61">
        <f t="shared" ref="AF72:AF91" si="235">P72/ABS(O72)</f>
        <v>2.5670311934675782E-2</v>
      </c>
      <c r="AG72" s="3">
        <f t="shared" ref="AG72:AG91" si="236">AD72/AC72</f>
        <v>8.8429693538023199E-2</v>
      </c>
      <c r="AH72" s="3">
        <f t="shared" ref="AH72:AH91" si="237">AE72/AC72</f>
        <v>0.14418363509067406</v>
      </c>
      <c r="AI72" s="3">
        <f t="shared" ref="AI72:AI91" si="238">SQRT(AF72^2+AG72^2)</f>
        <v>9.208026723490903E-2</v>
      </c>
      <c r="AJ72" s="3">
        <f t="shared" ref="AJ72:AJ91" si="239">SQRT(AF72^2+AH72^2)</f>
        <v>0.14645096634295116</v>
      </c>
      <c r="AK72" s="3">
        <f t="shared" ref="AK72:AK91" si="240">AI72*AC72</f>
        <v>87.158867344307822</v>
      </c>
      <c r="AL72" s="3">
        <f t="shared" ref="AL72:AL91" si="241">AJ72*AC72</f>
        <v>138.62362405364254</v>
      </c>
      <c r="AN72" s="16">
        <f t="shared" ref="AN72:AN91" si="242">Y72-(-31.6)</f>
        <v>-31.388026016074171</v>
      </c>
      <c r="AO72" s="59">
        <f t="shared" ref="AO72:AO91" si="243" xml:space="preserve"> (-0.0000031494140625*(AN72^4)) - (0.002189453125*(AN72^3)) - (0.59709375*(AN72^2)) - (89.4025*AN72)</f>
        <v>2282.5554978107007</v>
      </c>
      <c r="AP72" s="59"/>
      <c r="AQ72" s="16">
        <f t="shared" ref="AQ72:AQ91" si="244">Z72-(-31.6)</f>
        <v>-11.423134603474274</v>
      </c>
      <c r="AR72" s="59">
        <f t="shared" ref="AR72:AR91" si="245" xml:space="preserve"> (-0.0000031494140625*(AQ72^4)) - (0.002189453125*(AQ72^3)) - (0.59709375*(AQ72^2)) - (89.4025*AQ72)</f>
        <v>946.55315369528569</v>
      </c>
      <c r="AS72" s="59"/>
      <c r="AT72" s="3">
        <f t="shared" ref="AT72:AT91" si="246">IF(Y72 &gt; -57.2,-113.64*Y72 - 4500, IF(AND(-72.4 &lt; Y72, Y72 &lt; -57.2), -65.789*Y72 - 1763.2, IF(Y72 &lt; -72.4, -32.051*Y72 + 679.49, "")))</f>
        <v>2380.7192435715042</v>
      </c>
      <c r="AU72" s="3">
        <f t="shared" ref="AU72:AU91" si="247">IF(Z72 &gt; -57.2,-113.64*Z72 - 4500, IF(AND(-72.4 &lt; Z72, Z72 &lt; -57.2), -65.789*Z72 - 1763.2, IF(Z72 &lt; -72.4, -32.051*Z72 + 679.49, "")))</f>
        <v>389.14901633881709</v>
      </c>
      <c r="AW72" s="3">
        <f t="shared" ref="AW72" si="248" xml:space="preserve"> -135.14*Y72 - 6756.8</f>
        <v>1755.4018358122621</v>
      </c>
      <c r="AX72" s="3">
        <f t="shared" ref="AX72" si="249" xml:space="preserve"> -135.14*Z72 - 6756.8</f>
        <v>-942.65358968648707</v>
      </c>
      <c r="AZ72" s="44">
        <f t="shared" ref="AZ72" si="250">-54.945*Y72-2307.7</f>
        <v>1153.1770894531955</v>
      </c>
      <c r="BA72" s="44">
        <f t="shared" ref="BA72" si="251">-54.945*Z72-2307.7</f>
        <v>56.206130787894381</v>
      </c>
      <c r="BC72" s="44">
        <f t="shared" ref="BC72" si="252" xml:space="preserve"> -59.063*Y72 - 2054.4</f>
        <v>1665.8617805873891</v>
      </c>
      <c r="BD72" s="44">
        <f t="shared" ref="BD72" si="253" xml:space="preserve"> -59.063*Z72 - 2054.4</f>
        <v>486.67539908500112</v>
      </c>
    </row>
    <row r="73" spans="1:56">
      <c r="A73" s="5" t="s">
        <v>42</v>
      </c>
      <c r="B73" s="13" t="s">
        <v>247</v>
      </c>
      <c r="C73" s="14">
        <v>-15.9519</v>
      </c>
      <c r="D73" s="14">
        <v>-70.623480000000001</v>
      </c>
      <c r="E73" s="35">
        <v>4018</v>
      </c>
      <c r="F73" s="117">
        <v>24.32</v>
      </c>
      <c r="G73" s="45">
        <v>0.4</v>
      </c>
      <c r="H73" s="49" t="s">
        <v>113</v>
      </c>
      <c r="I73" s="66">
        <v>-80.570106816130348</v>
      </c>
      <c r="J73" s="64">
        <v>-83.011887151180929</v>
      </c>
      <c r="K73" s="64">
        <v>-84.425652509566248</v>
      </c>
      <c r="O73" s="64">
        <v>-82.669215492292508</v>
      </c>
      <c r="P73" s="64">
        <v>1.5925610501949441</v>
      </c>
      <c r="Q73" s="17">
        <v>3.4761863686999996</v>
      </c>
      <c r="R73" s="18">
        <v>3.1317432532249994</v>
      </c>
      <c r="S73" s="18">
        <v>3.6955649504999988</v>
      </c>
      <c r="W73" s="18">
        <f t="shared" si="227"/>
        <v>3.4344981908083327</v>
      </c>
      <c r="X73" s="12">
        <f t="shared" si="228"/>
        <v>0.23205912279914176</v>
      </c>
      <c r="Y73" s="51">
        <f t="shared" si="229"/>
        <v>-51.479968819030432</v>
      </c>
      <c r="Z73" s="51">
        <f t="shared" si="230"/>
        <v>-29.870799359830428</v>
      </c>
      <c r="AA73" s="51"/>
      <c r="AB73" s="58">
        <f t="shared" si="231"/>
        <v>1.729200640169573</v>
      </c>
      <c r="AC73" s="59">
        <f t="shared" si="232"/>
        <v>-156.3915998860914</v>
      </c>
      <c r="AD73" s="60">
        <f t="shared" si="233"/>
        <v>-9.7698360197489365</v>
      </c>
      <c r="AE73" s="59">
        <f t="shared" si="234"/>
        <v>19.03145102920217</v>
      </c>
      <c r="AF73" s="61">
        <f t="shared" si="235"/>
        <v>1.9264257447119758E-2</v>
      </c>
      <c r="AG73" s="3">
        <f t="shared" si="236"/>
        <v>6.2470337453321312E-2</v>
      </c>
      <c r="AH73" s="3">
        <f t="shared" si="237"/>
        <v>-0.12169100541885768</v>
      </c>
      <c r="AI73" s="3">
        <f t="shared" si="238"/>
        <v>6.5373195397813832E-2</v>
      </c>
      <c r="AJ73" s="3">
        <f t="shared" si="239"/>
        <v>0.12320638138847093</v>
      </c>
      <c r="AK73" s="3">
        <f t="shared" si="240"/>
        <v>-10.223818617930172</v>
      </c>
      <c r="AL73" s="3">
        <f t="shared" si="241"/>
        <v>-19.268443101518923</v>
      </c>
      <c r="AN73" s="16">
        <f t="shared" si="242"/>
        <v>-19.879968819030431</v>
      </c>
      <c r="AO73" s="59">
        <f t="shared" si="243"/>
        <v>1558.0498373314094</v>
      </c>
      <c r="AP73" s="59"/>
      <c r="AQ73" s="16">
        <f t="shared" si="244"/>
        <v>1.729200640169573</v>
      </c>
      <c r="AR73" s="59">
        <f t="shared" si="245"/>
        <v>-156.3915998860914</v>
      </c>
      <c r="AS73" s="59"/>
      <c r="AT73" s="3">
        <f t="shared" si="246"/>
        <v>1350.1836565946187</v>
      </c>
      <c r="AU73" s="3">
        <f t="shared" si="247"/>
        <v>-1105.4823607488702</v>
      </c>
      <c r="AW73" s="3">
        <f t="shared" ref="AW73:AW91" si="254" xml:space="preserve"> -135.14*Y73 - 6756.8</f>
        <v>200.20298620377162</v>
      </c>
      <c r="AX73" s="3">
        <f t="shared" ref="AX73:AX91" si="255" xml:space="preserve"> -135.14*Z73 - 6756.8</f>
        <v>-2720.0601745125164</v>
      </c>
      <c r="AZ73" s="44">
        <f t="shared" ref="AZ73:AZ91" si="256">-54.945*Y73-2307.7</f>
        <v>520.86688676162748</v>
      </c>
      <c r="BA73" s="44">
        <f t="shared" ref="BA73:BA91" si="257">-54.945*Z73-2307.7</f>
        <v>-666.44892917411698</v>
      </c>
      <c r="BC73" s="44">
        <f t="shared" ref="BC73:BC91" si="258" xml:space="preserve"> -59.063*Y73 - 2054.4</f>
        <v>986.16139835839431</v>
      </c>
      <c r="BD73" s="44">
        <f t="shared" ref="BD73:BD91" si="259" xml:space="preserve"> -59.063*Z73 - 2054.4</f>
        <v>-290.14097741033538</v>
      </c>
    </row>
    <row r="74" spans="1:56">
      <c r="A74" s="5" t="s">
        <v>44</v>
      </c>
      <c r="B74" s="13" t="s">
        <v>247</v>
      </c>
      <c r="C74" s="14">
        <v>-15.964969999999999</v>
      </c>
      <c r="D74" s="14">
        <v>-70.629720000000006</v>
      </c>
      <c r="E74" s="35">
        <v>4018</v>
      </c>
      <c r="F74" s="117">
        <v>21.8</v>
      </c>
      <c r="G74" s="45">
        <v>1.1000000000000001</v>
      </c>
      <c r="H74" s="49" t="s">
        <v>113</v>
      </c>
      <c r="I74" s="66">
        <v>-97.414866505202184</v>
      </c>
      <c r="J74" s="64">
        <v>-103.33623277079396</v>
      </c>
      <c r="K74" s="64">
        <v>-106.71497532743369</v>
      </c>
      <c r="O74" s="64">
        <v>-102.48869153447662</v>
      </c>
      <c r="P74" s="64">
        <v>3.8437612340675575</v>
      </c>
      <c r="Q74" s="17">
        <v>9.7277784366300004</v>
      </c>
      <c r="R74" s="18">
        <v>11.070037789581813</v>
      </c>
      <c r="S74" s="18">
        <v>10.710721619879997</v>
      </c>
      <c r="W74" s="18">
        <f t="shared" si="227"/>
        <v>10.502845948697271</v>
      </c>
      <c r="X74" s="12">
        <f t="shared" si="228"/>
        <v>0.56734719743081863</v>
      </c>
      <c r="Y74" s="51">
        <f t="shared" si="229"/>
        <v>-71.973307046648756</v>
      </c>
      <c r="Z74" s="51">
        <f t="shared" si="230"/>
        <v>-52.82016224664882</v>
      </c>
      <c r="AA74" s="51"/>
      <c r="AB74" s="58">
        <f t="shared" si="231"/>
        <v>-21.220162246648819</v>
      </c>
      <c r="AC74" s="59">
        <f t="shared" si="232"/>
        <v>1648.5494277485263</v>
      </c>
      <c r="AD74" s="60">
        <f t="shared" si="233"/>
        <v>175.67213362333709</v>
      </c>
      <c r="AE74" s="59">
        <f t="shared" si="234"/>
        <v>263.45868992144455</v>
      </c>
      <c r="AF74" s="61">
        <f t="shared" si="235"/>
        <v>3.7504247312734385E-2</v>
      </c>
      <c r="AG74" s="3">
        <f t="shared" si="236"/>
        <v>0.10656164180849452</v>
      </c>
      <c r="AH74" s="3">
        <f t="shared" si="237"/>
        <v>0.15981242993803227</v>
      </c>
      <c r="AI74" s="3">
        <f t="shared" si="238"/>
        <v>0.11296881017084597</v>
      </c>
      <c r="AJ74" s="3">
        <f t="shared" si="239"/>
        <v>0.16415413893409211</v>
      </c>
      <c r="AK74" s="3">
        <f t="shared" si="240"/>
        <v>186.23466736058</v>
      </c>
      <c r="AL74" s="3">
        <f t="shared" si="241"/>
        <v>270.61621180234965</v>
      </c>
      <c r="AN74" s="16">
        <f t="shared" si="242"/>
        <v>-40.373307046648755</v>
      </c>
      <c r="AO74" s="59">
        <f t="shared" si="243"/>
        <v>2771.9266623400217</v>
      </c>
      <c r="AP74" s="59"/>
      <c r="AQ74" s="16">
        <f t="shared" si="244"/>
        <v>-21.220162246648819</v>
      </c>
      <c r="AR74" s="59">
        <f t="shared" si="245"/>
        <v>1648.5494277485263</v>
      </c>
      <c r="AS74" s="59"/>
      <c r="AT74" s="3">
        <f t="shared" si="246"/>
        <v>2971.8518972919755</v>
      </c>
      <c r="AU74" s="3">
        <f t="shared" si="247"/>
        <v>1502.4832377091716</v>
      </c>
      <c r="AW74" s="3">
        <f t="shared" si="254"/>
        <v>2969.672714284111</v>
      </c>
      <c r="AX74" s="3">
        <f t="shared" si="255"/>
        <v>381.31672601212085</v>
      </c>
      <c r="AZ74" s="44">
        <f t="shared" si="256"/>
        <v>1646.8733556781162</v>
      </c>
      <c r="BA74" s="44">
        <f t="shared" si="257"/>
        <v>594.50381464211978</v>
      </c>
      <c r="BC74" s="44">
        <f t="shared" si="258"/>
        <v>2196.5594340962157</v>
      </c>
      <c r="BD74" s="44">
        <f t="shared" si="259"/>
        <v>1065.3172427738191</v>
      </c>
    </row>
    <row r="75" spans="1:56" ht="13.75" customHeight="1">
      <c r="A75" s="5" t="s">
        <v>41</v>
      </c>
      <c r="B75" s="13" t="s">
        <v>247</v>
      </c>
      <c r="C75" s="14">
        <v>-15.9688</v>
      </c>
      <c r="D75" s="14">
        <v>-70.629310000000004</v>
      </c>
      <c r="E75" s="35">
        <v>3904</v>
      </c>
      <c r="F75" s="117">
        <v>24.8</v>
      </c>
      <c r="G75" s="45">
        <v>0.46</v>
      </c>
      <c r="H75" s="49" t="s">
        <v>113</v>
      </c>
      <c r="I75" s="66">
        <v>-90.25302883443436</v>
      </c>
      <c r="J75" s="64">
        <v>-92.75649006808483</v>
      </c>
      <c r="K75" s="64">
        <v>-95.70150821076011</v>
      </c>
      <c r="O75" s="64">
        <v>-92.903675704426419</v>
      </c>
      <c r="P75" s="64">
        <v>2.2267659040591763</v>
      </c>
      <c r="Q75" s="17">
        <v>4.1931199793699996</v>
      </c>
      <c r="R75" s="18">
        <v>4.1892912140294136</v>
      </c>
      <c r="S75" s="18">
        <v>4.2410481588272715</v>
      </c>
      <c r="W75" s="18">
        <f t="shared" si="227"/>
        <v>4.2078197840755616</v>
      </c>
      <c r="X75" s="12">
        <f t="shared" si="228"/>
        <v>2.354794438995151E-2</v>
      </c>
      <c r="Y75" s="51">
        <f t="shared" si="229"/>
        <v>-62.062400678376889</v>
      </c>
      <c r="Z75" s="51">
        <f t="shared" si="230"/>
        <v>-39.533331878377069</v>
      </c>
      <c r="AA75" s="51"/>
      <c r="AB75" s="58">
        <f t="shared" si="231"/>
        <v>-7.9333318783770679</v>
      </c>
      <c r="AC75" s="59">
        <f t="shared" si="232"/>
        <v>672.76069524611125</v>
      </c>
      <c r="AD75" s="60">
        <f t="shared" si="233"/>
        <v>54.968685257963699</v>
      </c>
      <c r="AE75" s="59">
        <f t="shared" si="234"/>
        <v>93.089778985814334</v>
      </c>
      <c r="AF75" s="61">
        <f t="shared" si="235"/>
        <v>2.3968544701542756E-2</v>
      </c>
      <c r="AG75" s="3">
        <f t="shared" si="236"/>
        <v>8.1706148481006158E-2</v>
      </c>
      <c r="AH75" s="3">
        <f t="shared" si="237"/>
        <v>0.13836982398586761</v>
      </c>
      <c r="AI75" s="3">
        <f t="shared" si="238"/>
        <v>8.5149197498919971E-2</v>
      </c>
      <c r="AJ75" s="3">
        <f t="shared" si="239"/>
        <v>0.14043040740875831</v>
      </c>
      <c r="AK75" s="3">
        <f t="shared" si="240"/>
        <v>57.285033309021834</v>
      </c>
      <c r="AL75" s="3">
        <f t="shared" si="241"/>
        <v>94.476058522010888</v>
      </c>
      <c r="AN75" s="16">
        <f t="shared" si="242"/>
        <v>-30.462400678376888</v>
      </c>
      <c r="AO75" s="59">
        <f t="shared" si="243"/>
        <v>2228.5160380370194</v>
      </c>
      <c r="AP75" s="59"/>
      <c r="AQ75" s="16">
        <f t="shared" si="244"/>
        <v>-7.9333318783770679</v>
      </c>
      <c r="AR75" s="59">
        <f t="shared" si="245"/>
        <v>672.76069524611125</v>
      </c>
      <c r="AS75" s="59"/>
      <c r="AT75" s="3">
        <f t="shared" si="246"/>
        <v>2319.8232782297373</v>
      </c>
      <c r="AU75" s="3">
        <f t="shared" si="247"/>
        <v>-7.4321653412298474</v>
      </c>
      <c r="AW75" s="3">
        <f t="shared" si="254"/>
        <v>1630.3128276758516</v>
      </c>
      <c r="AX75" s="3">
        <f t="shared" si="255"/>
        <v>-1414.2655299561238</v>
      </c>
      <c r="AZ75" s="44">
        <f t="shared" si="256"/>
        <v>1102.3186052734186</v>
      </c>
      <c r="BA75" s="44">
        <f t="shared" si="257"/>
        <v>-135.54107994257174</v>
      </c>
      <c r="BC75" s="44">
        <f t="shared" si="258"/>
        <v>1611.1915712669743</v>
      </c>
      <c r="BD75" s="44">
        <f t="shared" si="259"/>
        <v>280.55718073258504</v>
      </c>
    </row>
    <row r="76" spans="1:56">
      <c r="A76" s="5" t="s">
        <v>45</v>
      </c>
      <c r="B76" s="13" t="s">
        <v>247</v>
      </c>
      <c r="C76" s="14">
        <v>-15.978059999999999</v>
      </c>
      <c r="D76" s="14">
        <v>-70.655869999999993</v>
      </c>
      <c r="E76" s="35">
        <v>4207</v>
      </c>
      <c r="F76" s="117">
        <v>20.76</v>
      </c>
      <c r="G76" s="45">
        <v>0.5</v>
      </c>
      <c r="H76" s="49" t="s">
        <v>113</v>
      </c>
      <c r="I76" s="66">
        <v>-108.91101112996715</v>
      </c>
      <c r="J76" s="64">
        <v>-107.85558242059085</v>
      </c>
      <c r="K76" s="64">
        <v>-103.5878516746063</v>
      </c>
      <c r="O76" s="64">
        <v>-106.78481507505478</v>
      </c>
      <c r="P76" s="64">
        <v>2.3012914748026745</v>
      </c>
      <c r="Q76" s="17">
        <v>9.9702377551649981</v>
      </c>
      <c r="R76" s="18">
        <v>11.266482133429404</v>
      </c>
      <c r="S76" s="18">
        <v>10.291292479745458</v>
      </c>
      <c r="W76" s="18">
        <f t="shared" si="227"/>
        <v>10.509337456113286</v>
      </c>
      <c r="X76" s="12">
        <f t="shared" si="228"/>
        <v>0.55119269518318459</v>
      </c>
      <c r="Y76" s="51">
        <f t="shared" si="229"/>
        <v>-76.415498787606566</v>
      </c>
      <c r="Z76" s="51">
        <f t="shared" si="230"/>
        <v>-57.403769693206598</v>
      </c>
      <c r="AA76" s="51"/>
      <c r="AB76" s="58">
        <f t="shared" si="231"/>
        <v>-25.803769693206597</v>
      </c>
      <c r="AC76" s="59">
        <f t="shared" si="232"/>
        <v>1945.5767195670198</v>
      </c>
      <c r="AD76" s="60">
        <f t="shared" si="233"/>
        <v>223.01126286558252</v>
      </c>
      <c r="AE76" s="59">
        <f t="shared" si="234"/>
        <v>324.39569923257096</v>
      </c>
      <c r="AF76" s="61">
        <f t="shared" si="235"/>
        <v>2.1550737089212436E-2</v>
      </c>
      <c r="AG76" s="3">
        <f t="shared" si="236"/>
        <v>0.11462475913836633</v>
      </c>
      <c r="AH76" s="3">
        <f t="shared" si="237"/>
        <v>0.16673498195679681</v>
      </c>
      <c r="AI76" s="3">
        <f t="shared" si="238"/>
        <v>0.11663305567726867</v>
      </c>
      <c r="AJ76" s="3">
        <f t="shared" si="239"/>
        <v>0.16812194525766622</v>
      </c>
      <c r="AK76" s="3">
        <f t="shared" si="240"/>
        <v>226.91855785765796</v>
      </c>
      <c r="AL76" s="3">
        <f t="shared" si="241"/>
        <v>327.09414274163635</v>
      </c>
      <c r="AN76" s="16">
        <f t="shared" si="242"/>
        <v>-44.815498787606565</v>
      </c>
      <c r="AO76" s="59">
        <f t="shared" si="243"/>
        <v>2991.7631297942589</v>
      </c>
      <c r="AP76" s="59"/>
      <c r="AQ76" s="16">
        <f t="shared" si="244"/>
        <v>-25.803769693206597</v>
      </c>
      <c r="AR76" s="59">
        <f t="shared" si="245"/>
        <v>1945.5767195670198</v>
      </c>
      <c r="AS76" s="59"/>
      <c r="AT76" s="3">
        <f t="shared" si="246"/>
        <v>3128.6831516415787</v>
      </c>
      <c r="AU76" s="3">
        <f t="shared" si="247"/>
        <v>2013.3366043463691</v>
      </c>
      <c r="AW76" s="3">
        <f t="shared" si="254"/>
        <v>3569.9905061571508</v>
      </c>
      <c r="AX76" s="3">
        <f t="shared" si="255"/>
        <v>1000.7454363399384</v>
      </c>
      <c r="AZ76" s="44">
        <f t="shared" si="256"/>
        <v>1890.9495808850434</v>
      </c>
      <c r="BA76" s="44">
        <f t="shared" si="257"/>
        <v>846.35012579323666</v>
      </c>
      <c r="BC76" s="44">
        <f t="shared" si="258"/>
        <v>2458.9286048924064</v>
      </c>
      <c r="BD76" s="44">
        <f t="shared" si="259"/>
        <v>1336.0388493898613</v>
      </c>
    </row>
    <row r="77" spans="1:56">
      <c r="A77" s="5" t="s">
        <v>40</v>
      </c>
      <c r="B77" s="13" t="s">
        <v>247</v>
      </c>
      <c r="C77" s="14">
        <v>-15.98917</v>
      </c>
      <c r="D77" s="14">
        <v>-70.645240000000001</v>
      </c>
      <c r="E77" s="35">
        <v>3918</v>
      </c>
      <c r="F77" s="117">
        <v>22.72</v>
      </c>
      <c r="G77" s="45">
        <v>0.61</v>
      </c>
      <c r="H77" s="49" t="s">
        <v>113</v>
      </c>
      <c r="I77" s="66">
        <v>-95.237432878436948</v>
      </c>
      <c r="J77" s="64">
        <v>-97.517668002868689</v>
      </c>
      <c r="K77" s="64">
        <v>-98.19419976370267</v>
      </c>
      <c r="O77" s="64">
        <v>-96.983100215002764</v>
      </c>
      <c r="P77" s="64">
        <v>1.2648951585853239</v>
      </c>
      <c r="Q77" s="17">
        <v>7.9620179417647083</v>
      </c>
      <c r="R77" s="18">
        <v>5.4170256641863661</v>
      </c>
      <c r="S77" s="18">
        <v>6.6124267475999989</v>
      </c>
      <c r="W77" s="18">
        <f t="shared" si="227"/>
        <v>6.6638234511836911</v>
      </c>
      <c r="X77" s="12">
        <f t="shared" si="228"/>
        <v>1.039624175391539</v>
      </c>
      <c r="Y77" s="51">
        <f t="shared" si="229"/>
        <v>-66.28052562231278</v>
      </c>
      <c r="Z77" s="51">
        <f t="shared" si="230"/>
        <v>-46.633470211112879</v>
      </c>
      <c r="AA77" s="51"/>
      <c r="AB77" s="58">
        <f t="shared" si="231"/>
        <v>-15.033470211112878</v>
      </c>
      <c r="AC77" s="59">
        <f t="shared" si="232"/>
        <v>1216.3616251096626</v>
      </c>
      <c r="AD77" s="60">
        <f t="shared" si="233"/>
        <v>115.85229286632548</v>
      </c>
      <c r="AE77" s="59">
        <f t="shared" si="234"/>
        <v>182.53584382341108</v>
      </c>
      <c r="AF77" s="61">
        <f t="shared" si="235"/>
        <v>1.3042428585817174E-2</v>
      </c>
      <c r="AG77" s="3">
        <f t="shared" si="236"/>
        <v>9.5244942354935511E-2</v>
      </c>
      <c r="AH77" s="3">
        <f t="shared" si="237"/>
        <v>0.15006708535954869</v>
      </c>
      <c r="AI77" s="3">
        <f t="shared" si="238"/>
        <v>9.6133781719076924E-2</v>
      </c>
      <c r="AJ77" s="3">
        <f t="shared" si="239"/>
        <v>0.15063278212834752</v>
      </c>
      <c r="AK77" s="3">
        <f t="shared" si="240"/>
        <v>116.93344295975398</v>
      </c>
      <c r="AL77" s="3">
        <f t="shared" si="241"/>
        <v>183.22393566442653</v>
      </c>
      <c r="AN77" s="16">
        <f t="shared" si="242"/>
        <v>-34.680525622312778</v>
      </c>
      <c r="AO77" s="59">
        <f t="shared" si="243"/>
        <v>2469.1475829835399</v>
      </c>
      <c r="AP77" s="59"/>
      <c r="AQ77" s="16">
        <f t="shared" si="244"/>
        <v>-15.033470211112878</v>
      </c>
      <c r="AR77" s="59">
        <f t="shared" si="245"/>
        <v>1216.3616251096626</v>
      </c>
      <c r="AS77" s="59"/>
      <c r="AT77" s="3">
        <f t="shared" si="246"/>
        <v>2597.3295001663355</v>
      </c>
      <c r="AU77" s="3">
        <f t="shared" si="247"/>
        <v>799.42755479086736</v>
      </c>
      <c r="AW77" s="3">
        <f t="shared" si="254"/>
        <v>2200.3502325993477</v>
      </c>
      <c r="AX77" s="3">
        <f t="shared" si="255"/>
        <v>-454.75283567020597</v>
      </c>
      <c r="AZ77" s="44">
        <f t="shared" si="256"/>
        <v>1334.083480317976</v>
      </c>
      <c r="BA77" s="44">
        <f t="shared" si="257"/>
        <v>254.57602074959732</v>
      </c>
      <c r="BC77" s="44">
        <f t="shared" si="258"/>
        <v>1860.3266848306598</v>
      </c>
      <c r="BD77" s="44">
        <f t="shared" si="259"/>
        <v>699.91265107896015</v>
      </c>
    </row>
    <row r="78" spans="1:56">
      <c r="A78" s="5" t="s">
        <v>39</v>
      </c>
      <c r="B78" s="13" t="s">
        <v>247</v>
      </c>
      <c r="C78" s="14">
        <v>-15.996560000000001</v>
      </c>
      <c r="D78" s="14">
        <v>-70.662120000000002</v>
      </c>
      <c r="E78" s="35">
        <v>4100</v>
      </c>
      <c r="F78" s="117">
        <v>21.57</v>
      </c>
      <c r="G78" s="45">
        <v>0.47</v>
      </c>
      <c r="H78" s="49" t="s">
        <v>113</v>
      </c>
      <c r="I78" s="66">
        <v>-87.648717606858924</v>
      </c>
      <c r="J78" s="64">
        <v>-81.480796822350456</v>
      </c>
      <c r="K78" s="64">
        <v>-89.219498797391537</v>
      </c>
      <c r="O78" s="64">
        <v>-86.116337742200315</v>
      </c>
      <c r="P78" s="64">
        <v>3.3399618861931701</v>
      </c>
      <c r="Q78" s="17">
        <v>4.3503822890999997</v>
      </c>
      <c r="R78" s="18">
        <v>4.6223506428545438</v>
      </c>
      <c r="S78" s="18">
        <v>4.2369249611999997</v>
      </c>
      <c r="W78" s="18">
        <f t="shared" si="227"/>
        <v>4.4032192977181808</v>
      </c>
      <c r="X78" s="12">
        <f t="shared" si="228"/>
        <v>0.16172415018482514</v>
      </c>
      <c r="Y78" s="51">
        <f t="shared" si="229"/>
        <v>-55.044293225435126</v>
      </c>
      <c r="Z78" s="51">
        <f t="shared" si="230"/>
        <v>-35.956371011235163</v>
      </c>
      <c r="AA78" s="51"/>
      <c r="AB78" s="58">
        <f t="shared" si="231"/>
        <v>-4.3563710112351615</v>
      </c>
      <c r="AC78" s="59">
        <f t="shared" si="232"/>
        <v>378.31871191004325</v>
      </c>
      <c r="AD78" s="60">
        <f t="shared" si="233"/>
        <v>28.255085167748923</v>
      </c>
      <c r="AE78" s="59">
        <f t="shared" si="234"/>
        <v>50.047868740068829</v>
      </c>
      <c r="AF78" s="61">
        <f t="shared" si="235"/>
        <v>3.8784300096362093E-2</v>
      </c>
      <c r="AG78" s="3">
        <f t="shared" si="236"/>
        <v>7.4685930878479592E-2</v>
      </c>
      <c r="AH78" s="3">
        <f t="shared" si="237"/>
        <v>0.13229022822421013</v>
      </c>
      <c r="AI78" s="3">
        <f t="shared" si="238"/>
        <v>8.4155868512835783E-2</v>
      </c>
      <c r="AJ78" s="3">
        <f t="shared" si="239"/>
        <v>0.13785835635745217</v>
      </c>
      <c r="AK78" s="3">
        <f t="shared" si="240"/>
        <v>31.837739775447002</v>
      </c>
      <c r="AL78" s="3">
        <f t="shared" si="241"/>
        <v>52.154395803187022</v>
      </c>
      <c r="AN78" s="16">
        <f t="shared" si="242"/>
        <v>-23.444293225435125</v>
      </c>
      <c r="AO78" s="59">
        <f t="shared" si="243"/>
        <v>1795.0562954408213</v>
      </c>
      <c r="AP78" s="59"/>
      <c r="AQ78" s="16">
        <f t="shared" si="244"/>
        <v>-4.3563710112351615</v>
      </c>
      <c r="AR78" s="59">
        <f t="shared" si="245"/>
        <v>378.31871191004325</v>
      </c>
      <c r="AS78" s="59"/>
      <c r="AT78" s="3">
        <f t="shared" si="246"/>
        <v>1755.2334821384475</v>
      </c>
      <c r="AU78" s="3">
        <f t="shared" si="247"/>
        <v>-413.9179982832361</v>
      </c>
      <c r="AW78" s="3">
        <f t="shared" si="254"/>
        <v>681.88578648530165</v>
      </c>
      <c r="AX78" s="3">
        <f t="shared" si="255"/>
        <v>-1897.6560215416812</v>
      </c>
      <c r="AZ78" s="44">
        <f t="shared" si="256"/>
        <v>716.7086912715331</v>
      </c>
      <c r="BA78" s="44">
        <f t="shared" si="257"/>
        <v>-332.07719478768377</v>
      </c>
      <c r="BC78" s="44">
        <f t="shared" si="258"/>
        <v>1196.681090773875</v>
      </c>
      <c r="BD78" s="44">
        <f t="shared" si="259"/>
        <v>69.291141036582303</v>
      </c>
    </row>
    <row r="79" spans="1:56">
      <c r="A79" s="5" t="s">
        <v>38</v>
      </c>
      <c r="B79" s="13" t="s">
        <v>247</v>
      </c>
      <c r="C79" s="14">
        <v>-16.000540000000001</v>
      </c>
      <c r="D79" s="14">
        <v>-70.661000000000001</v>
      </c>
      <c r="E79" s="35">
        <v>3923</v>
      </c>
      <c r="F79" s="117">
        <v>0.46800000000000003</v>
      </c>
      <c r="G79" s="45">
        <v>9.4E-2</v>
      </c>
      <c r="H79" s="49" t="s">
        <v>113</v>
      </c>
      <c r="I79" s="66">
        <v>-143.11191952894941</v>
      </c>
      <c r="J79" s="64">
        <v>-151.70413271211152</v>
      </c>
      <c r="K79" s="64">
        <v>-154.3448082339508</v>
      </c>
      <c r="O79" s="64">
        <v>-149.72028682500391</v>
      </c>
      <c r="P79" s="64">
        <v>4.7955660453229951</v>
      </c>
      <c r="Q79" s="17">
        <v>4.2728840096624987</v>
      </c>
      <c r="R79" s="18">
        <v>4.4947889146235296</v>
      </c>
      <c r="S79" s="18">
        <v>3.7152073169727262</v>
      </c>
      <c r="W79" s="18">
        <f t="shared" si="227"/>
        <v>4.160960080419585</v>
      </c>
      <c r="X79" s="12">
        <f t="shared" si="228"/>
        <v>0.32795537430350119</v>
      </c>
      <c r="Y79" s="51">
        <f t="shared" si="229"/>
        <v>-120.81077657705396</v>
      </c>
      <c r="Z79" s="51">
        <f t="shared" si="230"/>
        <v>-118.99859639995296</v>
      </c>
      <c r="AA79" s="51"/>
      <c r="AB79" s="58">
        <f t="shared" si="231"/>
        <v>-87.398596399952964</v>
      </c>
      <c r="AC79" s="59">
        <f t="shared" si="232"/>
        <v>4530.6540541104296</v>
      </c>
      <c r="AD79" s="60">
        <f t="shared" si="233"/>
        <v>844.76128421421163</v>
      </c>
      <c r="AE79" s="59">
        <f t="shared" si="234"/>
        <v>1025.8792047368249</v>
      </c>
      <c r="AF79" s="61">
        <f t="shared" si="235"/>
        <v>3.2030168703377847E-2</v>
      </c>
      <c r="AG79" s="3">
        <f t="shared" si="236"/>
        <v>0.18645459885594293</v>
      </c>
      <c r="AH79" s="3">
        <f t="shared" si="237"/>
        <v>0.22643070790322148</v>
      </c>
      <c r="AI79" s="3">
        <f t="shared" si="238"/>
        <v>0.18918575300930418</v>
      </c>
      <c r="AJ79" s="3">
        <f t="shared" si="239"/>
        <v>0.22868492995543202</v>
      </c>
      <c r="AK79" s="3">
        <f t="shared" si="240"/>
        <v>857.13519885153835</v>
      </c>
      <c r="AL79" s="3">
        <f t="shared" si="241"/>
        <v>1036.0923050165377</v>
      </c>
      <c r="AN79" s="16">
        <f t="shared" si="242"/>
        <v>-89.210776577053963</v>
      </c>
      <c r="AO79" s="59">
        <f t="shared" si="243"/>
        <v>4578.66742719583</v>
      </c>
      <c r="AP79" s="59"/>
      <c r="AQ79" s="16">
        <f t="shared" si="244"/>
        <v>-87.398596399952964</v>
      </c>
      <c r="AR79" s="59">
        <f t="shared" si="245"/>
        <v>4530.6540541104296</v>
      </c>
      <c r="AS79" s="59"/>
      <c r="AT79" s="3">
        <f t="shared" si="246"/>
        <v>4551.596200071157</v>
      </c>
      <c r="AU79" s="3">
        <f t="shared" si="247"/>
        <v>4493.5140132148927</v>
      </c>
      <c r="AW79" s="3">
        <f t="shared" si="254"/>
        <v>9569.5683466230694</v>
      </c>
      <c r="AX79" s="3">
        <f t="shared" si="255"/>
        <v>9324.6703174896393</v>
      </c>
      <c r="AZ79" s="44">
        <f t="shared" si="256"/>
        <v>4330.2481190262297</v>
      </c>
      <c r="BA79" s="44">
        <f t="shared" si="257"/>
        <v>4230.6778791954157</v>
      </c>
      <c r="BC79" s="44">
        <f t="shared" si="258"/>
        <v>5081.046896970538</v>
      </c>
      <c r="BD79" s="44">
        <f t="shared" si="259"/>
        <v>4974.0140991704211</v>
      </c>
    </row>
    <row r="80" spans="1:56">
      <c r="A80" s="5" t="s">
        <v>47</v>
      </c>
      <c r="B80" s="13" t="s">
        <v>247</v>
      </c>
      <c r="C80" s="14">
        <v>-16.336929999999999</v>
      </c>
      <c r="D80" s="14">
        <v>-70.255189999999999</v>
      </c>
      <c r="E80" s="35">
        <v>4466</v>
      </c>
      <c r="F80" s="19">
        <v>10.8</v>
      </c>
      <c r="G80" s="45">
        <v>0.36</v>
      </c>
      <c r="H80" s="38" t="s">
        <v>106</v>
      </c>
      <c r="I80" s="66">
        <v>-160.82154252649195</v>
      </c>
      <c r="J80" s="64">
        <v>-170.10852861153865</v>
      </c>
      <c r="K80" s="64">
        <v>-170.81344335585993</v>
      </c>
      <c r="O80" s="64">
        <v>-167.24783816463017</v>
      </c>
      <c r="P80" s="64">
        <v>4.5531807871535364</v>
      </c>
      <c r="Q80" s="17">
        <v>3.6992931362000032</v>
      </c>
      <c r="R80" s="18">
        <v>3.8955991701818191</v>
      </c>
      <c r="S80" s="18">
        <v>5.0888324559555587</v>
      </c>
      <c r="W80" s="18">
        <f t="shared" si="227"/>
        <v>4.2279082541124602</v>
      </c>
      <c r="X80" s="12">
        <f t="shared" si="228"/>
        <v>0.61401784758740496</v>
      </c>
      <c r="Y80" s="51">
        <f t="shared" si="229"/>
        <v>-138.93426466222752</v>
      </c>
      <c r="Z80" s="51">
        <f t="shared" si="230"/>
        <v>-124.26358786222731</v>
      </c>
      <c r="AA80" s="51"/>
      <c r="AB80" s="58">
        <f t="shared" si="231"/>
        <v>-92.663587862227303</v>
      </c>
      <c r="AC80" s="59">
        <f t="shared" si="232"/>
        <v>4667.2441129388126</v>
      </c>
      <c r="AD80" s="60">
        <f t="shared" si="233"/>
        <v>881.32806113065999</v>
      </c>
      <c r="AE80" s="59">
        <f t="shared" si="234"/>
        <v>1064.7815148195627</v>
      </c>
      <c r="AF80" s="61">
        <f t="shared" si="235"/>
        <v>2.7224153311157417E-2</v>
      </c>
      <c r="AG80" s="3">
        <f t="shared" si="236"/>
        <v>0.18883264723338336</v>
      </c>
      <c r="AH80" s="3">
        <f t="shared" si="237"/>
        <v>0.22813923785724255</v>
      </c>
      <c r="AI80" s="3">
        <f t="shared" si="238"/>
        <v>0.19078501823957983</v>
      </c>
      <c r="AJ80" s="3">
        <f t="shared" si="239"/>
        <v>0.22975784289898113</v>
      </c>
      <c r="AK80" s="3">
        <f t="shared" si="240"/>
        <v>890.44025321560298</v>
      </c>
      <c r="AL80" s="3">
        <f t="shared" si="241"/>
        <v>1072.3359396717901</v>
      </c>
      <c r="AN80" s="16">
        <f t="shared" si="242"/>
        <v>-107.33426466222753</v>
      </c>
      <c r="AO80" s="59">
        <f t="shared" si="243"/>
        <v>5006.4300080527173</v>
      </c>
      <c r="AP80" s="59"/>
      <c r="AQ80" s="16">
        <f t="shared" si="244"/>
        <v>-92.663587862227303</v>
      </c>
      <c r="AR80" s="59">
        <f t="shared" si="245"/>
        <v>4667.2441129388126</v>
      </c>
      <c r="AS80" s="59"/>
      <c r="AT80" s="3">
        <f t="shared" si="246"/>
        <v>5132.472116689054</v>
      </c>
      <c r="AU80" s="3">
        <f t="shared" si="247"/>
        <v>4662.2622545722479</v>
      </c>
      <c r="AW80" s="3">
        <f t="shared" si="254"/>
        <v>12018.776526453425</v>
      </c>
      <c r="AX80" s="3">
        <f t="shared" si="255"/>
        <v>10036.181263701397</v>
      </c>
      <c r="AZ80" s="44">
        <f t="shared" si="256"/>
        <v>5326.0431718660911</v>
      </c>
      <c r="BA80" s="44">
        <f t="shared" si="257"/>
        <v>4519.9628350900803</v>
      </c>
      <c r="BC80" s="44">
        <f t="shared" si="258"/>
        <v>6151.4744737451456</v>
      </c>
      <c r="BD80" s="44">
        <f t="shared" si="259"/>
        <v>5284.9802899067327</v>
      </c>
    </row>
    <row r="81" spans="1:56">
      <c r="A81" s="3" t="s">
        <v>84</v>
      </c>
      <c r="B81" s="13" t="s">
        <v>247</v>
      </c>
      <c r="C81" s="14">
        <v>-16.34186</v>
      </c>
      <c r="D81" s="14">
        <v>-70.258799999999994</v>
      </c>
      <c r="E81" s="35">
        <v>4420</v>
      </c>
      <c r="F81" s="22">
        <v>11.5</v>
      </c>
      <c r="G81" s="45">
        <v>1.3</v>
      </c>
      <c r="H81" s="49" t="s">
        <v>113</v>
      </c>
      <c r="I81" s="66">
        <v>-120.92380664990672</v>
      </c>
      <c r="J81" s="64">
        <v>-117.82108375578746</v>
      </c>
      <c r="K81" s="64">
        <v>-117.00287871888285</v>
      </c>
      <c r="O81" s="64">
        <v>-118.58258970819234</v>
      </c>
      <c r="P81" s="64">
        <v>1.6888531506581295</v>
      </c>
      <c r="Q81" s="17">
        <v>5.9732180184423109</v>
      </c>
      <c r="R81" s="18">
        <v>3.7609757740516918</v>
      </c>
      <c r="S81" s="18">
        <v>4.9638696636462543</v>
      </c>
      <c r="W81" s="18">
        <f t="shared" si="227"/>
        <v>4.8993544853800861</v>
      </c>
      <c r="X81" s="12">
        <f t="shared" si="228"/>
        <v>0.9042955243859353</v>
      </c>
      <c r="Y81" s="51">
        <f t="shared" si="229"/>
        <v>-88.614397758270911</v>
      </c>
      <c r="Z81" s="51">
        <f t="shared" si="230"/>
        <v>-73.228547758270707</v>
      </c>
      <c r="AA81" s="51"/>
      <c r="AB81" s="58">
        <f t="shared" si="231"/>
        <v>-41.628547758270706</v>
      </c>
      <c r="AC81" s="59">
        <f t="shared" si="232"/>
        <v>2835.4593826090263</v>
      </c>
      <c r="AD81" s="60">
        <f t="shared" si="233"/>
        <v>397.08417374205237</v>
      </c>
      <c r="AE81" s="59">
        <f t="shared" si="234"/>
        <v>534.21788148358951</v>
      </c>
      <c r="AF81" s="61">
        <f t="shared" si="235"/>
        <v>1.424199922445659E-2</v>
      </c>
      <c r="AG81" s="3">
        <f t="shared" si="236"/>
        <v>0.14004227187224894</v>
      </c>
      <c r="AH81" s="3">
        <f t="shared" si="237"/>
        <v>0.1884061132245996</v>
      </c>
      <c r="AI81" s="3">
        <f t="shared" si="238"/>
        <v>0.14076459943128566</v>
      </c>
      <c r="AJ81" s="3">
        <f t="shared" si="239"/>
        <v>0.18894363721043922</v>
      </c>
      <c r="AK81" s="3">
        <f t="shared" si="240"/>
        <v>399.13230419664012</v>
      </c>
      <c r="AL81" s="3">
        <f t="shared" si="241"/>
        <v>535.7420089126158</v>
      </c>
      <c r="AN81" s="16">
        <f t="shared" si="242"/>
        <v>-57.01439775827091</v>
      </c>
      <c r="AO81" s="59">
        <f t="shared" si="243"/>
        <v>3528.7918478805841</v>
      </c>
      <c r="AP81" s="59"/>
      <c r="AQ81" s="16">
        <f t="shared" si="244"/>
        <v>-41.628547758270706</v>
      </c>
      <c r="AR81" s="59">
        <f t="shared" si="245"/>
        <v>2835.4593826090263</v>
      </c>
      <c r="AS81" s="59"/>
      <c r="AT81" s="3">
        <f t="shared" si="246"/>
        <v>3519.6700625503408</v>
      </c>
      <c r="AU81" s="3">
        <f t="shared" si="247"/>
        <v>3026.5381842003344</v>
      </c>
      <c r="AW81" s="3">
        <f t="shared" si="254"/>
        <v>5218.5497130527301</v>
      </c>
      <c r="AX81" s="3">
        <f t="shared" si="255"/>
        <v>3139.3059440527022</v>
      </c>
      <c r="AZ81" s="44">
        <f t="shared" si="256"/>
        <v>2561.2180848281951</v>
      </c>
      <c r="BA81" s="44">
        <f t="shared" si="257"/>
        <v>1715.842556578184</v>
      </c>
      <c r="BC81" s="44">
        <f t="shared" si="258"/>
        <v>3179.4321747967547</v>
      </c>
      <c r="BD81" s="44">
        <f t="shared" si="259"/>
        <v>2270.6977162467433</v>
      </c>
    </row>
    <row r="82" spans="1:56">
      <c r="A82" s="3" t="s">
        <v>83</v>
      </c>
      <c r="B82" s="13" t="s">
        <v>247</v>
      </c>
      <c r="C82" s="14">
        <v>-16.342749999999999</v>
      </c>
      <c r="D82" s="14">
        <v>-70.259190000000004</v>
      </c>
      <c r="E82" s="35">
        <v>4426</v>
      </c>
      <c r="F82" s="22">
        <v>11.5</v>
      </c>
      <c r="G82" s="45">
        <v>1.3</v>
      </c>
      <c r="H82" s="19" t="s">
        <v>243</v>
      </c>
      <c r="I82" s="66">
        <v>-104.10788155497529</v>
      </c>
      <c r="J82" s="64">
        <v>-89.807183531692672</v>
      </c>
      <c r="K82" s="64">
        <v>-98.58417923796091</v>
      </c>
      <c r="O82" s="64">
        <v>-97.49974810820963</v>
      </c>
      <c r="P82" s="64">
        <v>5.8883774870309908</v>
      </c>
      <c r="Q82" s="17">
        <v>2.3248807224788473</v>
      </c>
      <c r="R82" s="18">
        <v>2.2698772049723841</v>
      </c>
      <c r="S82" s="18">
        <v>2.1588448528707676</v>
      </c>
      <c r="T82" s="3"/>
      <c r="W82" s="18">
        <f t="shared" ref="W82" si="260">AVERAGE(Q82:V82)</f>
        <v>2.2512009267740001</v>
      </c>
      <c r="X82" s="12">
        <f t="shared" ref="X82" si="261">_xlfn.STDEV.P(Q82:V82)</f>
        <v>6.9058332949448853E-2</v>
      </c>
      <c r="Y82" s="51">
        <f t="shared" si="229"/>
        <v>-66.814739543888663</v>
      </c>
      <c r="Z82" s="51">
        <f t="shared" si="230"/>
        <v>-51.428889543888459</v>
      </c>
      <c r="AA82" s="51"/>
      <c r="AB82" s="58">
        <f t="shared" si="231"/>
        <v>-19.828889543888458</v>
      </c>
      <c r="AC82" s="59">
        <f t="shared" si="232"/>
        <v>1554.5670873666347</v>
      </c>
      <c r="AD82" s="60">
        <f t="shared" si="233"/>
        <v>161.76615172561381</v>
      </c>
      <c r="AE82" s="59">
        <f t="shared" si="234"/>
        <v>245.09270715443895</v>
      </c>
      <c r="AF82" s="61">
        <f t="shared" si="235"/>
        <v>6.0393771279242725E-2</v>
      </c>
      <c r="AG82" s="3">
        <f t="shared" si="236"/>
        <v>0.10405864953672617</v>
      </c>
      <c r="AH82" s="3">
        <f t="shared" si="237"/>
        <v>0.1576597813926543</v>
      </c>
      <c r="AI82" s="3">
        <f t="shared" si="238"/>
        <v>0.12031462983667732</v>
      </c>
      <c r="AJ82" s="3">
        <f t="shared" si="239"/>
        <v>0.16883131900837897</v>
      </c>
      <c r="AK82" s="3">
        <f t="shared" si="240"/>
        <v>187.03716367279827</v>
      </c>
      <c r="AL82" s="3">
        <f t="shared" si="241"/>
        <v>262.45961184712286</v>
      </c>
      <c r="AN82" s="16">
        <f t="shared" si="242"/>
        <v>-35.214739543888662</v>
      </c>
      <c r="AO82" s="59">
        <f t="shared" si="243"/>
        <v>2498.6111237781888</v>
      </c>
      <c r="AP82" s="59"/>
      <c r="AQ82" s="16">
        <f t="shared" si="244"/>
        <v>-19.828889543888458</v>
      </c>
      <c r="AR82" s="59">
        <f t="shared" si="245"/>
        <v>1554.5670873666347</v>
      </c>
      <c r="AS82" s="59"/>
      <c r="AT82" s="3">
        <f t="shared" si="246"/>
        <v>2632.4748998528912</v>
      </c>
      <c r="AU82" s="3">
        <f t="shared" si="247"/>
        <v>1344.3790077674848</v>
      </c>
      <c r="AW82" s="3">
        <f t="shared" si="254"/>
        <v>2272.5439019611122</v>
      </c>
      <c r="AX82" s="3">
        <f t="shared" si="255"/>
        <v>193.30013296108518</v>
      </c>
      <c r="AZ82" s="44">
        <f t="shared" si="256"/>
        <v>1363.4358642389629</v>
      </c>
      <c r="BA82" s="44">
        <f t="shared" si="257"/>
        <v>518.06033598895146</v>
      </c>
      <c r="BC82" s="44">
        <f t="shared" si="258"/>
        <v>1891.8789616806962</v>
      </c>
      <c r="BD82" s="44">
        <f t="shared" si="259"/>
        <v>983.14450313068392</v>
      </c>
    </row>
    <row r="83" spans="1:56">
      <c r="A83" s="5" t="s">
        <v>46</v>
      </c>
      <c r="B83" s="13" t="s">
        <v>247</v>
      </c>
      <c r="C83" s="14">
        <v>-16.349769999999999</v>
      </c>
      <c r="D83" s="14">
        <v>-70.260509999999996</v>
      </c>
      <c r="E83" s="35">
        <v>4419</v>
      </c>
      <c r="F83" s="19">
        <v>13.5</v>
      </c>
      <c r="G83" s="45">
        <v>0.06</v>
      </c>
      <c r="H83" s="38" t="s">
        <v>106</v>
      </c>
      <c r="I83" s="66">
        <v>-102.77854367341507</v>
      </c>
      <c r="J83" s="64">
        <v>-98.769562457909544</v>
      </c>
      <c r="K83" s="64">
        <v>-98.860776300453637</v>
      </c>
      <c r="O83" s="64">
        <v>-100.13629414392608</v>
      </c>
      <c r="P83" s="64">
        <v>1.8687236149007338</v>
      </c>
      <c r="Q83" s="17">
        <v>1.2600811938333327</v>
      </c>
      <c r="R83" s="18">
        <v>1.1233988222000004</v>
      </c>
      <c r="S83" s="18">
        <v>1.4051921558888882</v>
      </c>
      <c r="W83" s="18">
        <f t="shared" ref="W83:W85" si="262">AVERAGE(Q83:V83)</f>
        <v>1.2628907239740739</v>
      </c>
      <c r="X83" s="12">
        <f t="shared" ref="X83:X85" si="263">_xlfn.STDEV.P(Q83:V83)</f>
        <v>0.11505879894669223</v>
      </c>
      <c r="Y83" s="51">
        <f t="shared" si="229"/>
        <v>-69.540928144819532</v>
      </c>
      <c r="Z83" s="51">
        <f t="shared" si="230"/>
        <v>-50.855578144819326</v>
      </c>
      <c r="AA83" s="51"/>
      <c r="AB83" s="58">
        <f t="shared" si="231"/>
        <v>-19.255578144819324</v>
      </c>
      <c r="AC83" s="59">
        <f t="shared" si="232"/>
        <v>1515.3067231877455</v>
      </c>
      <c r="AD83" s="60">
        <f t="shared" si="233"/>
        <v>156.10685210093612</v>
      </c>
      <c r="AE83" s="59">
        <f t="shared" si="234"/>
        <v>237.54857410674788</v>
      </c>
      <c r="AF83" s="61">
        <f t="shared" si="235"/>
        <v>1.8661801206811327E-2</v>
      </c>
      <c r="AG83" s="3">
        <f t="shared" si="236"/>
        <v>0.10301996929871378</v>
      </c>
      <c r="AH83" s="3">
        <f t="shared" si="237"/>
        <v>0.15676600022404558</v>
      </c>
      <c r="AI83" s="3">
        <f t="shared" si="238"/>
        <v>0.10469659449375837</v>
      </c>
      <c r="AJ83" s="3">
        <f t="shared" si="239"/>
        <v>0.15787286546626056</v>
      </c>
      <c r="AK83" s="3">
        <f t="shared" si="240"/>
        <v>158.64745353125315</v>
      </c>
      <c r="AL83" s="3">
        <f t="shared" si="241"/>
        <v>239.22581444993909</v>
      </c>
      <c r="AN83" s="16">
        <f t="shared" si="242"/>
        <v>-37.94092814481953</v>
      </c>
      <c r="AO83" s="59">
        <f t="shared" si="243"/>
        <v>2645.5430441077851</v>
      </c>
      <c r="AP83" s="59"/>
      <c r="AQ83" s="16">
        <f t="shared" si="244"/>
        <v>-19.255578144819324</v>
      </c>
      <c r="AR83" s="59">
        <f t="shared" si="245"/>
        <v>1515.3067231877455</v>
      </c>
      <c r="AS83" s="59"/>
      <c r="AT83" s="3">
        <f t="shared" si="246"/>
        <v>2811.8281217195326</v>
      </c>
      <c r="AU83" s="3">
        <f t="shared" si="247"/>
        <v>1279.2279003772683</v>
      </c>
      <c r="AW83" s="3">
        <f t="shared" si="254"/>
        <v>2640.9610294909098</v>
      </c>
      <c r="AX83" s="3">
        <f t="shared" si="255"/>
        <v>115.82283049088255</v>
      </c>
      <c r="AZ83" s="44">
        <f t="shared" si="256"/>
        <v>1513.2262969171093</v>
      </c>
      <c r="BA83" s="44">
        <f t="shared" si="257"/>
        <v>486.55974116709785</v>
      </c>
      <c r="BC83" s="44">
        <f t="shared" si="258"/>
        <v>2052.8958390174762</v>
      </c>
      <c r="BD83" s="44">
        <f t="shared" si="259"/>
        <v>949.28301196746406</v>
      </c>
    </row>
    <row r="84" spans="1:56">
      <c r="A84" s="5" t="s">
        <v>66</v>
      </c>
      <c r="B84" s="13" t="s">
        <v>247</v>
      </c>
      <c r="C84" s="14">
        <v>-16.390180000000001</v>
      </c>
      <c r="D84" s="14">
        <v>-70.306539999999998</v>
      </c>
      <c r="E84" s="35">
        <v>4485</v>
      </c>
      <c r="F84" s="22">
        <v>13.8</v>
      </c>
      <c r="G84" s="45">
        <v>2.2999999999999998</v>
      </c>
      <c r="H84" s="49" t="s">
        <v>113</v>
      </c>
      <c r="I84" s="66">
        <v>-107.22499710461747</v>
      </c>
      <c r="J84" s="64">
        <v>-94.633058977099665</v>
      </c>
      <c r="K84" s="64">
        <v>-102.79891181301228</v>
      </c>
      <c r="O84" s="64">
        <v>-101.55232263157647</v>
      </c>
      <c r="P84" s="64">
        <v>5.2156632618976824</v>
      </c>
      <c r="Q84" s="17">
        <v>5.9385731365818204</v>
      </c>
      <c r="R84" s="18">
        <v>5.5760423812000015</v>
      </c>
      <c r="S84" s="18">
        <v>6.1131787684571437</v>
      </c>
      <c r="W84" s="18">
        <f t="shared" si="262"/>
        <v>5.8759314287463225</v>
      </c>
      <c r="X84" s="12">
        <f t="shared" si="263"/>
        <v>0.22371389809207148</v>
      </c>
      <c r="Y84" s="51">
        <f t="shared" si="229"/>
        <v>-71.005101601050001</v>
      </c>
      <c r="Z84" s="51">
        <f t="shared" si="230"/>
        <v>-51.624160801049797</v>
      </c>
      <c r="AA84" s="51"/>
      <c r="AB84" s="58">
        <f t="shared" si="231"/>
        <v>-20.024160801049796</v>
      </c>
      <c r="AC84" s="59">
        <f t="shared" si="232"/>
        <v>1567.867971757493</v>
      </c>
      <c r="AD84" s="60">
        <f t="shared" si="233"/>
        <v>163.7033942759266</v>
      </c>
      <c r="AE84" s="59">
        <f t="shared" si="234"/>
        <v>247.66562286281174</v>
      </c>
      <c r="AF84" s="61">
        <f t="shared" si="235"/>
        <v>5.1359369502750642E-2</v>
      </c>
      <c r="AG84" s="3">
        <f t="shared" si="236"/>
        <v>0.10441146654231617</v>
      </c>
      <c r="AH84" s="3">
        <f t="shared" si="237"/>
        <v>0.15796331535823921</v>
      </c>
      <c r="AI84" s="3">
        <f t="shared" si="238"/>
        <v>0.11635952552858439</v>
      </c>
      <c r="AJ84" s="3">
        <f t="shared" si="239"/>
        <v>0.16610296154700735</v>
      </c>
      <c r="AK84" s="3">
        <f t="shared" si="240"/>
        <v>182.43637328516584</v>
      </c>
      <c r="AL84" s="3">
        <f t="shared" si="241"/>
        <v>260.42751342361925</v>
      </c>
      <c r="AN84" s="16">
        <f t="shared" si="242"/>
        <v>-39.405101601049999</v>
      </c>
      <c r="AO84" s="59">
        <f t="shared" si="243"/>
        <v>2722.1421451431797</v>
      </c>
      <c r="AP84" s="59"/>
      <c r="AQ84" s="16">
        <f t="shared" si="244"/>
        <v>-20.024160801049796</v>
      </c>
      <c r="AR84" s="59">
        <f t="shared" si="245"/>
        <v>1567.867971757493</v>
      </c>
      <c r="AS84" s="59"/>
      <c r="AT84" s="3">
        <f t="shared" si="246"/>
        <v>2908.1546292314788</v>
      </c>
      <c r="AU84" s="3">
        <f t="shared" si="247"/>
        <v>1366.5696334312988</v>
      </c>
      <c r="AW84" s="3">
        <f t="shared" si="254"/>
        <v>2838.8294303658959</v>
      </c>
      <c r="AX84" s="3">
        <f t="shared" si="255"/>
        <v>219.68909065386833</v>
      </c>
      <c r="AZ84" s="44">
        <f t="shared" si="256"/>
        <v>1593.6753074696926</v>
      </c>
      <c r="BA84" s="44">
        <f t="shared" si="257"/>
        <v>528.78951521368117</v>
      </c>
      <c r="BC84" s="44">
        <f t="shared" si="258"/>
        <v>2139.3743158628163</v>
      </c>
      <c r="BD84" s="44">
        <f t="shared" si="259"/>
        <v>994.67780939240401</v>
      </c>
    </row>
    <row r="85" spans="1:56">
      <c r="A85" s="5" t="s">
        <v>67</v>
      </c>
      <c r="B85" s="13" t="s">
        <v>247</v>
      </c>
      <c r="C85" s="14">
        <v>-16.40692</v>
      </c>
      <c r="D85" s="14">
        <v>-70.325689999999994</v>
      </c>
      <c r="E85" s="35">
        <v>4551</v>
      </c>
      <c r="F85" s="22">
        <v>9.5399999999999991</v>
      </c>
      <c r="G85" s="45">
        <v>0.33</v>
      </c>
      <c r="H85" s="49" t="s">
        <v>113</v>
      </c>
      <c r="I85" s="66">
        <v>-106.2924905395794</v>
      </c>
      <c r="J85" s="64">
        <v>-102.32778788841566</v>
      </c>
      <c r="K85" s="64">
        <v>-103.68182638598755</v>
      </c>
      <c r="O85" s="64">
        <v>-104.10070160466087</v>
      </c>
      <c r="P85" s="64">
        <v>1.6454602425360467</v>
      </c>
      <c r="Q85" s="17">
        <v>6.8446733653999958</v>
      </c>
      <c r="R85" s="18">
        <v>5.5568256105799998</v>
      </c>
      <c r="S85" s="18">
        <v>5.7271693127428573</v>
      </c>
      <c r="W85" s="18">
        <f t="shared" si="262"/>
        <v>6.0428894295742843</v>
      </c>
      <c r="X85" s="12">
        <f t="shared" si="263"/>
        <v>0.57119602824702465</v>
      </c>
      <c r="Y85" s="51">
        <f t="shared" si="229"/>
        <v>-73.640125459219348</v>
      </c>
      <c r="Z85" s="51">
        <f t="shared" si="230"/>
        <v>-59.872006617619149</v>
      </c>
      <c r="AA85" s="51"/>
      <c r="AB85" s="58">
        <f t="shared" si="231"/>
        <v>-28.272006617619148</v>
      </c>
      <c r="AC85" s="59">
        <f t="shared" si="232"/>
        <v>2097.7923596134456</v>
      </c>
      <c r="AD85" s="60">
        <f t="shared" si="233"/>
        <v>249.31178040078376</v>
      </c>
      <c r="AE85" s="59">
        <f t="shared" si="234"/>
        <v>357.35929808294094</v>
      </c>
      <c r="AF85" s="61">
        <f t="shared" si="235"/>
        <v>1.5806427979562963E-2</v>
      </c>
      <c r="AG85" s="3">
        <f t="shared" si="236"/>
        <v>0.11884483192927815</v>
      </c>
      <c r="AH85" s="3">
        <f t="shared" si="237"/>
        <v>0.17035017619608003</v>
      </c>
      <c r="AI85" s="3">
        <f t="shared" si="238"/>
        <v>0.11989135599271318</v>
      </c>
      <c r="AJ85" s="3">
        <f t="shared" si="239"/>
        <v>0.1710819268523377</v>
      </c>
      <c r="AK85" s="3">
        <f t="shared" si="240"/>
        <v>251.50717058520939</v>
      </c>
      <c r="AL85" s="3">
        <f t="shared" si="241"/>
        <v>358.89435901878039</v>
      </c>
      <c r="AN85" s="16">
        <f t="shared" si="242"/>
        <v>-42.040125459219347</v>
      </c>
      <c r="AO85" s="59">
        <f t="shared" si="243"/>
        <v>2856.0454936684891</v>
      </c>
      <c r="AP85" s="59"/>
      <c r="AQ85" s="16">
        <f t="shared" si="244"/>
        <v>-28.272006617619148</v>
      </c>
      <c r="AR85" s="59">
        <f t="shared" si="245"/>
        <v>2097.7923596134456</v>
      </c>
      <c r="AS85" s="59"/>
      <c r="AT85" s="3">
        <f t="shared" si="246"/>
        <v>3039.7296610934391</v>
      </c>
      <c r="AU85" s="3">
        <f t="shared" si="247"/>
        <v>2175.7194433665463</v>
      </c>
      <c r="AW85" s="3">
        <f t="shared" si="254"/>
        <v>3194.9265545589014</v>
      </c>
      <c r="AX85" s="3">
        <f t="shared" si="255"/>
        <v>1334.3029743050511</v>
      </c>
      <c r="AZ85" s="44">
        <f t="shared" si="256"/>
        <v>1738.4566933568071</v>
      </c>
      <c r="BA85" s="44">
        <f t="shared" si="257"/>
        <v>981.9674036050842</v>
      </c>
      <c r="BC85" s="44">
        <f t="shared" si="258"/>
        <v>2295.0067299978723</v>
      </c>
      <c r="BD85" s="44">
        <f t="shared" si="259"/>
        <v>1481.8203268564398</v>
      </c>
    </row>
    <row r="86" spans="1:56" ht="15" customHeight="1">
      <c r="A86" s="3" t="s">
        <v>82</v>
      </c>
      <c r="B86" s="13" t="s">
        <v>247</v>
      </c>
      <c r="C86" s="14">
        <v>-16.614419999999999</v>
      </c>
      <c r="D86" s="14">
        <v>-70.407790000000006</v>
      </c>
      <c r="E86" s="35">
        <v>4359</v>
      </c>
      <c r="F86" s="22">
        <v>13.41</v>
      </c>
      <c r="G86" s="45">
        <v>0.65</v>
      </c>
      <c r="H86" s="49" t="s">
        <v>113</v>
      </c>
      <c r="I86" s="66">
        <v>-117.63507162986404</v>
      </c>
      <c r="J86" s="64">
        <v>-106.08956535038625</v>
      </c>
      <c r="K86" s="64">
        <v>-113.77622298843841</v>
      </c>
      <c r="O86" s="64">
        <v>-112.50028665622956</v>
      </c>
      <c r="P86" s="64">
        <v>4.7990060745431578</v>
      </c>
      <c r="Q86" s="17">
        <v>6.5598529658641231</v>
      </c>
      <c r="R86" s="18">
        <v>6.3581266476793923</v>
      </c>
      <c r="S86" s="18">
        <v>6.1093210184906583</v>
      </c>
      <c r="W86" s="18">
        <f>AVERAGE(Q86:V86)</f>
        <v>6.3424335440113913</v>
      </c>
      <c r="X86" s="12">
        <f>_xlfn.STDEV.P(Q86:V86)</f>
        <v>0.18426333335398479</v>
      </c>
      <c r="Y86" s="51">
        <f t="shared" si="229"/>
        <v>-82.325296402541426</v>
      </c>
      <c r="Z86" s="51">
        <f t="shared" si="230"/>
        <v>-63.837115265141215</v>
      </c>
      <c r="AA86" s="51"/>
      <c r="AB86" s="58">
        <f t="shared" si="231"/>
        <v>-32.237115265141213</v>
      </c>
      <c r="AC86" s="59">
        <f t="shared" si="232"/>
        <v>2331.5093134372332</v>
      </c>
      <c r="AD86" s="60">
        <f t="shared" si="233"/>
        <v>292.45322781859738</v>
      </c>
      <c r="AE86" s="59">
        <f t="shared" si="234"/>
        <v>410.30749625681085</v>
      </c>
      <c r="AF86" s="61">
        <f t="shared" si="235"/>
        <v>4.2657723079476427E-2</v>
      </c>
      <c r="AG86" s="3">
        <f t="shared" si="236"/>
        <v>0.12543515315726855</v>
      </c>
      <c r="AH86" s="3">
        <f t="shared" si="237"/>
        <v>0.1759836402505783</v>
      </c>
      <c r="AI86" s="3">
        <f t="shared" si="238"/>
        <v>0.13249022222757689</v>
      </c>
      <c r="AJ86" s="3">
        <f t="shared" si="239"/>
        <v>0.18107988009210263</v>
      </c>
      <c r="AK86" s="3">
        <f t="shared" si="240"/>
        <v>308.90218706296423</v>
      </c>
      <c r="AL86" s="3">
        <f t="shared" si="241"/>
        <v>422.1894269108347</v>
      </c>
      <c r="AN86" s="16">
        <f t="shared" si="242"/>
        <v>-50.725296402541424</v>
      </c>
      <c r="AO86" s="59">
        <f t="shared" si="243"/>
        <v>3263.5270381985465</v>
      </c>
      <c r="AP86" s="59"/>
      <c r="AQ86" s="16">
        <f t="shared" si="244"/>
        <v>-32.237115265141213</v>
      </c>
      <c r="AR86" s="59">
        <f t="shared" si="245"/>
        <v>2331.5093134372332</v>
      </c>
      <c r="AS86" s="59"/>
      <c r="AT86" s="3">
        <f t="shared" si="246"/>
        <v>3318.0980749978553</v>
      </c>
      <c r="AU86" s="3">
        <f t="shared" si="247"/>
        <v>2436.5799761783755</v>
      </c>
      <c r="AW86" s="3">
        <f t="shared" si="254"/>
        <v>4368.6405558394463</v>
      </c>
      <c r="AX86" s="3">
        <f t="shared" si="255"/>
        <v>1870.1477569311819</v>
      </c>
      <c r="AZ86" s="44">
        <f t="shared" si="256"/>
        <v>2215.6634108376393</v>
      </c>
      <c r="BA86" s="44">
        <f t="shared" si="257"/>
        <v>1199.8302982431842</v>
      </c>
      <c r="BC86" s="44">
        <f t="shared" si="258"/>
        <v>2807.978981423304</v>
      </c>
      <c r="BD86" s="44">
        <f t="shared" si="259"/>
        <v>1716.0115389050356</v>
      </c>
    </row>
    <row r="87" spans="1:56">
      <c r="A87" s="3" t="s">
        <v>81</v>
      </c>
      <c r="B87" s="13" t="s">
        <v>247</v>
      </c>
      <c r="C87" s="14">
        <v>-16.67756</v>
      </c>
      <c r="D87" s="14">
        <v>-70.426670000000001</v>
      </c>
      <c r="E87" s="35">
        <v>4355</v>
      </c>
      <c r="F87" s="22">
        <v>7.77</v>
      </c>
      <c r="G87" s="45">
        <v>0.38</v>
      </c>
      <c r="H87" s="49" t="s">
        <v>113</v>
      </c>
      <c r="I87" s="66">
        <v>-148.42380322756381</v>
      </c>
      <c r="J87" s="64">
        <v>-149.41944216128371</v>
      </c>
      <c r="K87" s="64">
        <v>-150.74466568705236</v>
      </c>
      <c r="O87" s="64">
        <v>-149.52930369196665</v>
      </c>
      <c r="P87" s="64">
        <v>0.95066741675127298</v>
      </c>
      <c r="Q87" s="17">
        <v>2.4593788146940763</v>
      </c>
      <c r="R87" s="18">
        <v>3.3275785740400456</v>
      </c>
      <c r="S87" s="18">
        <v>2.6947052149009103</v>
      </c>
      <c r="T87" s="3"/>
      <c r="W87" s="18">
        <f t="shared" ref="W87" si="264">AVERAGE(Q87:V87)</f>
        <v>2.8272208678783439</v>
      </c>
      <c r="X87" s="12">
        <f t="shared" ref="X87" si="265">_xlfn.STDEV.P(Q87:V87)</f>
        <v>0.36661787940136215</v>
      </c>
      <c r="Y87" s="51">
        <f t="shared" si="229"/>
        <v>-120.61330001749354</v>
      </c>
      <c r="Z87" s="51">
        <f t="shared" si="230"/>
        <v>-107.66559532729333</v>
      </c>
      <c r="AA87" s="51"/>
      <c r="AB87" s="58">
        <f t="shared" si="231"/>
        <v>-76.065595327293323</v>
      </c>
      <c r="AC87" s="59">
        <f t="shared" si="232"/>
        <v>4203.8586115757653</v>
      </c>
      <c r="AD87" s="60">
        <f t="shared" si="233"/>
        <v>753.32494826488346</v>
      </c>
      <c r="AE87" s="59">
        <f t="shared" si="234"/>
        <v>928.37745151751449</v>
      </c>
      <c r="AF87" s="61">
        <f t="shared" si="235"/>
        <v>6.3577331886040672E-3</v>
      </c>
      <c r="AG87" s="3">
        <f t="shared" si="236"/>
        <v>0.17919845025009268</v>
      </c>
      <c r="AH87" s="3">
        <f t="shared" si="237"/>
        <v>0.22083936147641356</v>
      </c>
      <c r="AI87" s="3">
        <f t="shared" si="238"/>
        <v>0.17931119692683001</v>
      </c>
      <c r="AJ87" s="3">
        <f t="shared" si="239"/>
        <v>0.22093085875134677</v>
      </c>
      <c r="AK87" s="3">
        <f t="shared" si="240"/>
        <v>753.79891935281228</v>
      </c>
      <c r="AL87" s="3">
        <f t="shared" si="241"/>
        <v>928.76209312467813</v>
      </c>
      <c r="AN87" s="16">
        <f t="shared" si="242"/>
        <v>-89.013300017493549</v>
      </c>
      <c r="AO87" s="59">
        <f t="shared" si="243"/>
        <v>4573.487510821059</v>
      </c>
      <c r="AP87" s="59"/>
      <c r="AQ87" s="16">
        <f t="shared" si="244"/>
        <v>-76.065595327293323</v>
      </c>
      <c r="AR87" s="59">
        <f t="shared" si="245"/>
        <v>4203.8586115757653</v>
      </c>
      <c r="AS87" s="59"/>
      <c r="AT87" s="3">
        <f t="shared" si="246"/>
        <v>4545.2668788606861</v>
      </c>
      <c r="AU87" s="3">
        <f t="shared" si="247"/>
        <v>4130.2799958350788</v>
      </c>
      <c r="AW87" s="3">
        <f t="shared" si="254"/>
        <v>9542.8813643640751</v>
      </c>
      <c r="AX87" s="3">
        <f t="shared" si="255"/>
        <v>7793.1285525304183</v>
      </c>
      <c r="AZ87" s="44">
        <f t="shared" si="256"/>
        <v>4319.3977694611831</v>
      </c>
      <c r="BA87" s="44">
        <f t="shared" si="257"/>
        <v>3607.986135258132</v>
      </c>
      <c r="BC87" s="44">
        <f t="shared" si="258"/>
        <v>5069.3833389332212</v>
      </c>
      <c r="BD87" s="44">
        <f t="shared" si="259"/>
        <v>4304.6530568159269</v>
      </c>
    </row>
    <row r="88" spans="1:56">
      <c r="A88" s="3" t="s">
        <v>87</v>
      </c>
      <c r="B88" s="13" t="s">
        <v>247</v>
      </c>
      <c r="C88" s="14">
        <v>-15.65934</v>
      </c>
      <c r="D88" s="14">
        <v>-70.751999999999995</v>
      </c>
      <c r="E88" s="35">
        <v>4381</v>
      </c>
      <c r="F88" s="22">
        <v>19.7</v>
      </c>
      <c r="G88" s="45">
        <v>1</v>
      </c>
      <c r="H88" s="49" t="s">
        <v>113</v>
      </c>
      <c r="I88" s="66">
        <v>-96.462687132284373</v>
      </c>
      <c r="J88" s="64">
        <v>-96.052112587767454</v>
      </c>
      <c r="K88" s="64">
        <v>-102.37039863394429</v>
      </c>
      <c r="O88" s="64">
        <v>-98.295066117998701</v>
      </c>
      <c r="P88" s="64">
        <v>2.8865659182719576</v>
      </c>
      <c r="Q88" s="17">
        <v>5.1736452910654336</v>
      </c>
      <c r="R88" s="18">
        <v>5.455746141438393</v>
      </c>
      <c r="S88" s="18">
        <v>5.2105558422767047</v>
      </c>
      <c r="W88" s="18">
        <f t="shared" ref="W88" si="266">AVERAGE(Q88:V88)</f>
        <v>5.2799824249268434</v>
      </c>
      <c r="X88" s="12">
        <f t="shared" ref="X88" si="267">_xlfn.STDEV.P(Q88:V88)</f>
        <v>0.12519387692467007</v>
      </c>
      <c r="Y88" s="51">
        <f t="shared" si="229"/>
        <v>-67.637098366010605</v>
      </c>
      <c r="Z88" s="51">
        <f t="shared" si="230"/>
        <v>-48.444633166010661</v>
      </c>
      <c r="AA88" s="51"/>
      <c r="AB88" s="58">
        <f t="shared" si="231"/>
        <v>-16.844633166010659</v>
      </c>
      <c r="AC88" s="59">
        <f t="shared" si="232"/>
        <v>1346.7429281017003</v>
      </c>
      <c r="AD88" s="60">
        <f t="shared" si="233"/>
        <v>132.7980645986589</v>
      </c>
      <c r="AE88" s="59">
        <f t="shared" si="234"/>
        <v>206.00516758459466</v>
      </c>
      <c r="AF88" s="61">
        <f t="shared" si="235"/>
        <v>2.9366335791531674E-2</v>
      </c>
      <c r="AG88" s="3">
        <f t="shared" si="236"/>
        <v>9.8606840123411102E-2</v>
      </c>
      <c r="AH88" s="3">
        <f t="shared" si="237"/>
        <v>0.15296547194420318</v>
      </c>
      <c r="AI88" s="3">
        <f t="shared" si="238"/>
        <v>0.10288678533682036</v>
      </c>
      <c r="AJ88" s="3">
        <f t="shared" si="239"/>
        <v>0.155758843360285</v>
      </c>
      <c r="AK88" s="3">
        <f t="shared" si="240"/>
        <v>138.56205054748054</v>
      </c>
      <c r="AL88" s="3">
        <f t="shared" si="241"/>
        <v>209.7671207847643</v>
      </c>
      <c r="AN88" s="16">
        <f t="shared" si="242"/>
        <v>-36.037098366010603</v>
      </c>
      <c r="AO88" s="59">
        <f t="shared" si="243"/>
        <v>2543.5330874094866</v>
      </c>
      <c r="AP88" s="59"/>
      <c r="AQ88" s="16">
        <f t="shared" si="244"/>
        <v>-16.844633166010659</v>
      </c>
      <c r="AR88" s="59">
        <f t="shared" si="245"/>
        <v>1346.7429281017003</v>
      </c>
      <c r="AS88" s="59"/>
      <c r="AT88" s="3">
        <f t="shared" si="246"/>
        <v>2686.5770644014719</v>
      </c>
      <c r="AU88" s="3">
        <f t="shared" si="247"/>
        <v>1005.2481129854514</v>
      </c>
      <c r="AW88" s="3">
        <f t="shared" si="254"/>
        <v>2383.6774731826727</v>
      </c>
      <c r="AX88" s="3">
        <f t="shared" si="255"/>
        <v>-209.99227394532045</v>
      </c>
      <c r="AZ88" s="44">
        <f t="shared" si="256"/>
        <v>1408.6203697204528</v>
      </c>
      <c r="BA88" s="44">
        <f t="shared" si="257"/>
        <v>354.09036930645607</v>
      </c>
      <c r="BC88" s="44">
        <f t="shared" si="258"/>
        <v>1940.4499407916846</v>
      </c>
      <c r="BD88" s="44">
        <f t="shared" si="259"/>
        <v>806.88536868408755</v>
      </c>
    </row>
    <row r="89" spans="1:56" ht="13.75" customHeight="1">
      <c r="A89" s="3" t="s">
        <v>86</v>
      </c>
      <c r="B89" s="13" t="s">
        <v>247</v>
      </c>
      <c r="C89" s="14">
        <v>-15.692119999999999</v>
      </c>
      <c r="D89" s="14">
        <v>-70.584630000000004</v>
      </c>
      <c r="E89" s="35">
        <v>4055</v>
      </c>
      <c r="F89" s="22">
        <v>16.399999999999999</v>
      </c>
      <c r="G89" s="45">
        <v>0.25</v>
      </c>
      <c r="H89" s="49" t="s">
        <v>113</v>
      </c>
      <c r="I89" s="66">
        <v>-104.88281966207468</v>
      </c>
      <c r="J89" s="64">
        <v>-105.24263144972592</v>
      </c>
      <c r="K89" s="64">
        <v>-106.93189076850628</v>
      </c>
      <c r="O89" s="64">
        <v>-105.68578062676896</v>
      </c>
      <c r="P89" s="64">
        <v>0.89329315630000772</v>
      </c>
      <c r="Q89" s="17">
        <v>4.1730167486359537</v>
      </c>
      <c r="R89" s="18">
        <v>4.0299040473726668</v>
      </c>
      <c r="S89" s="18">
        <v>4.1711299053947766</v>
      </c>
      <c r="W89" s="18">
        <f t="shared" ref="W89" si="268">AVERAGE(Q89:V89)</f>
        <v>4.1246835671344657</v>
      </c>
      <c r="X89" s="12">
        <f t="shared" ref="X89" si="269">_xlfn.STDEV.P(Q89:V89)</f>
        <v>6.7023667805047857E-2</v>
      </c>
      <c r="Y89" s="51">
        <f t="shared" si="229"/>
        <v>-75.279097168079147</v>
      </c>
      <c r="Z89" s="51">
        <f t="shared" si="230"/>
        <v>-54.931407568079251</v>
      </c>
      <c r="AA89" s="51"/>
      <c r="AB89" s="58">
        <f t="shared" si="231"/>
        <v>-23.33140756807925</v>
      </c>
      <c r="AC89" s="59">
        <f t="shared" si="232"/>
        <v>1787.7294853519538</v>
      </c>
      <c r="AD89" s="60">
        <f t="shared" si="233"/>
        <v>197.20650789354733</v>
      </c>
      <c r="AE89" s="59">
        <f t="shared" si="234"/>
        <v>291.46053018646421</v>
      </c>
      <c r="AF89" s="61">
        <f t="shared" si="235"/>
        <v>8.4523495119432097E-3</v>
      </c>
      <c r="AG89" s="3">
        <f t="shared" si="236"/>
        <v>0.1103111569783853</v>
      </c>
      <c r="AH89" s="3">
        <f t="shared" si="237"/>
        <v>0.16303391121229049</v>
      </c>
      <c r="AI89" s="3">
        <f t="shared" si="238"/>
        <v>0.11063450441061329</v>
      </c>
      <c r="AJ89" s="3">
        <f t="shared" si="239"/>
        <v>0.1632528664907574</v>
      </c>
      <c r="AK89" s="3">
        <f t="shared" si="240"/>
        <v>197.78456563215417</v>
      </c>
      <c r="AL89" s="3">
        <f t="shared" si="241"/>
        <v>291.85196299375298</v>
      </c>
      <c r="AN89" s="16">
        <f t="shared" si="242"/>
        <v>-43.679097168079146</v>
      </c>
      <c r="AO89" s="59">
        <f t="shared" si="243"/>
        <v>2936.8387604058908</v>
      </c>
      <c r="AP89" s="59"/>
      <c r="AQ89" s="16">
        <f t="shared" si="244"/>
        <v>-23.33140756807925</v>
      </c>
      <c r="AR89" s="59">
        <f t="shared" si="245"/>
        <v>1787.7294853519538</v>
      </c>
      <c r="AS89" s="59"/>
      <c r="AT89" s="3">
        <f t="shared" si="246"/>
        <v>3092.2603433341046</v>
      </c>
      <c r="AU89" s="3">
        <f t="shared" si="247"/>
        <v>1742.405156036526</v>
      </c>
      <c r="AW89" s="3">
        <f t="shared" si="254"/>
        <v>3416.4171912942156</v>
      </c>
      <c r="AX89" s="3">
        <f t="shared" si="255"/>
        <v>666.63041875022918</v>
      </c>
      <c r="AZ89" s="44">
        <f t="shared" si="256"/>
        <v>1828.5099939001093</v>
      </c>
      <c r="BA89" s="44">
        <f t="shared" si="257"/>
        <v>710.50618882811477</v>
      </c>
      <c r="BC89" s="44">
        <f t="shared" si="258"/>
        <v>2391.8093160382591</v>
      </c>
      <c r="BD89" s="44">
        <f t="shared" si="259"/>
        <v>1190.0137251934648</v>
      </c>
    </row>
    <row r="90" spans="1:56">
      <c r="A90" s="3" t="s">
        <v>85</v>
      </c>
      <c r="B90" s="13" t="s">
        <v>247</v>
      </c>
      <c r="C90" s="14">
        <v>-15.78021</v>
      </c>
      <c r="D90" s="14">
        <v>-70.181399999999996</v>
      </c>
      <c r="E90" s="35">
        <v>3979</v>
      </c>
      <c r="F90" s="22">
        <v>11.8</v>
      </c>
      <c r="G90" s="45">
        <v>1.3</v>
      </c>
      <c r="H90" s="49" t="s">
        <v>113</v>
      </c>
      <c r="I90" s="66">
        <v>-99.635023999668249</v>
      </c>
      <c r="J90" s="64">
        <v>-93.534324572127034</v>
      </c>
      <c r="K90" s="64">
        <v>-94.710365710261243</v>
      </c>
      <c r="O90" s="64">
        <v>-95.959904760685504</v>
      </c>
      <c r="P90" s="64">
        <v>2.642680994142351</v>
      </c>
      <c r="Q90" s="17">
        <v>3.6212635735033185</v>
      </c>
      <c r="R90" s="18">
        <v>3.7675849527288947</v>
      </c>
      <c r="S90" s="18">
        <v>2.8399397278098584</v>
      </c>
      <c r="W90" s="18">
        <f>AVERAGE(Q90:V90)</f>
        <v>3.4095960846806901</v>
      </c>
      <c r="X90" s="12">
        <f>_xlfn.STDEV.P(Q90:V90)</f>
        <v>0.40721309752768325</v>
      </c>
      <c r="Y90" s="51">
        <f t="shared" si="229"/>
        <v>-65.222541522548795</v>
      </c>
      <c r="Z90" s="51">
        <f t="shared" si="230"/>
        <v>-49.470296722548575</v>
      </c>
      <c r="AA90" s="51"/>
      <c r="AB90" s="58">
        <f t="shared" si="231"/>
        <v>-17.870296722548574</v>
      </c>
      <c r="AC90" s="59">
        <f t="shared" si="232"/>
        <v>1419.1424643017169</v>
      </c>
      <c r="AD90" s="60">
        <f t="shared" si="233"/>
        <v>142.61400958658655</v>
      </c>
      <c r="AE90" s="59">
        <f t="shared" si="234"/>
        <v>219.38590963346903</v>
      </c>
      <c r="AF90" s="61">
        <f t="shared" si="235"/>
        <v>2.7539429105655489E-2</v>
      </c>
      <c r="AG90" s="3">
        <f t="shared" si="236"/>
        <v>0.10049308873070695</v>
      </c>
      <c r="AH90" s="3">
        <f t="shared" si="237"/>
        <v>0.15459047639830645</v>
      </c>
      <c r="AI90" s="3">
        <f t="shared" si="238"/>
        <v>0.10419827751984753</v>
      </c>
      <c r="AJ90" s="3">
        <f t="shared" si="239"/>
        <v>0.15702431515061852</v>
      </c>
      <c r="AK90" s="3">
        <f t="shared" si="240"/>
        <v>147.87220033551063</v>
      </c>
      <c r="AL90" s="3">
        <f t="shared" si="241"/>
        <v>222.83987355813818</v>
      </c>
      <c r="AN90" s="16">
        <f t="shared" si="242"/>
        <v>-33.622541522548794</v>
      </c>
      <c r="AO90" s="59">
        <f t="shared" si="243"/>
        <v>2410.1345776064445</v>
      </c>
      <c r="AP90" s="59"/>
      <c r="AQ90" s="16">
        <f t="shared" si="244"/>
        <v>-17.870296722548574</v>
      </c>
      <c r="AR90" s="59">
        <f t="shared" si="245"/>
        <v>1419.1424643017169</v>
      </c>
      <c r="AS90" s="59"/>
      <c r="AT90" s="3">
        <f t="shared" si="246"/>
        <v>2527.7257842269628</v>
      </c>
      <c r="AU90" s="3">
        <f t="shared" si="247"/>
        <v>1121.8045195504201</v>
      </c>
      <c r="AW90" s="3">
        <f t="shared" si="254"/>
        <v>2057.3742613572422</v>
      </c>
      <c r="AX90" s="3">
        <f t="shared" si="255"/>
        <v>-71.384100914786359</v>
      </c>
      <c r="AZ90" s="44">
        <f t="shared" si="256"/>
        <v>1275.9525439564436</v>
      </c>
      <c r="BA90" s="44">
        <f t="shared" si="257"/>
        <v>410.44545342043148</v>
      </c>
      <c r="BC90" s="44">
        <f t="shared" si="258"/>
        <v>1797.8389699462996</v>
      </c>
      <c r="BD90" s="44">
        <f t="shared" si="259"/>
        <v>867.46413532388669</v>
      </c>
    </row>
    <row r="91" spans="1:56">
      <c r="A91" s="3" t="s">
        <v>80</v>
      </c>
      <c r="B91" s="13" t="s">
        <v>247</v>
      </c>
      <c r="C91" s="14">
        <v>-16.565919999999998</v>
      </c>
      <c r="D91" s="14">
        <v>-69.26952</v>
      </c>
      <c r="E91" s="35">
        <v>3861</v>
      </c>
      <c r="F91" s="22">
        <v>10.23</v>
      </c>
      <c r="G91" s="45">
        <v>0.28000000000000003</v>
      </c>
      <c r="H91" s="49" t="s">
        <v>113</v>
      </c>
      <c r="I91" s="66">
        <v>-163.01774124062132</v>
      </c>
      <c r="J91" s="64">
        <v>-160.2829792266661</v>
      </c>
      <c r="K91" s="64">
        <v>-167.69987413355503</v>
      </c>
      <c r="O91" s="64">
        <v>-163.66686486694746</v>
      </c>
      <c r="P91" s="64">
        <v>3.0625265850981984</v>
      </c>
      <c r="Q91" s="17">
        <v>4.703542464222938</v>
      </c>
      <c r="R91" s="18">
        <v>4.1355040335465336</v>
      </c>
      <c r="S91" s="18">
        <v>4.2786258269685016</v>
      </c>
      <c r="W91" s="18">
        <f t="shared" ref="W91" si="270">AVERAGE(Q91:V91)</f>
        <v>4.3725574415793247</v>
      </c>
      <c r="X91" s="12">
        <f t="shared" ref="X91" si="271">_xlfn.STDEV.P(Q91:V91)</f>
        <v>0.2412250344234268</v>
      </c>
      <c r="Y91" s="51">
        <f t="shared" si="229"/>
        <v>-135.23153827242368</v>
      </c>
      <c r="Z91" s="51">
        <f t="shared" si="230"/>
        <v>-121.02074594262348</v>
      </c>
      <c r="AA91" s="51"/>
      <c r="AB91" s="58">
        <f t="shared" si="231"/>
        <v>-89.420745942623483</v>
      </c>
      <c r="AC91" s="59">
        <f t="shared" si="232"/>
        <v>4584.1612199949595</v>
      </c>
      <c r="AD91" s="60">
        <f t="shared" si="233"/>
        <v>859.26469165242929</v>
      </c>
      <c r="AE91" s="59">
        <f t="shared" si="234"/>
        <v>1041.306527505001</v>
      </c>
      <c r="AF91" s="61">
        <f t="shared" si="235"/>
        <v>1.8711952401531434E-2</v>
      </c>
      <c r="AG91" s="3">
        <f t="shared" si="236"/>
        <v>0.18744207509642824</v>
      </c>
      <c r="AH91" s="3">
        <f t="shared" si="237"/>
        <v>0.22715312082897163</v>
      </c>
      <c r="AI91" s="3">
        <f t="shared" si="238"/>
        <v>0.18837374731934442</v>
      </c>
      <c r="AJ91" s="3">
        <f t="shared" si="239"/>
        <v>0.22792252513742156</v>
      </c>
      <c r="AK91" s="3">
        <f t="shared" si="240"/>
        <v>863.5356273264681</v>
      </c>
      <c r="AL91" s="3">
        <f t="shared" si="241"/>
        <v>1044.8336008982942</v>
      </c>
      <c r="AN91" s="16">
        <f t="shared" si="242"/>
        <v>-103.63153827242368</v>
      </c>
      <c r="AO91" s="59">
        <f t="shared" si="243"/>
        <v>4925.9424521179571</v>
      </c>
      <c r="AP91" s="59"/>
      <c r="AQ91" s="16">
        <f t="shared" si="244"/>
        <v>-89.420745942623483</v>
      </c>
      <c r="AR91" s="59">
        <f t="shared" si="245"/>
        <v>4584.1612199949595</v>
      </c>
      <c r="AS91" s="59"/>
      <c r="AT91" s="3">
        <f t="shared" si="246"/>
        <v>5013.7960331694512</v>
      </c>
      <c r="AU91" s="3">
        <f t="shared" si="247"/>
        <v>4558.3259282070258</v>
      </c>
      <c r="AW91" s="3">
        <f t="shared" si="254"/>
        <v>11518.390082135335</v>
      </c>
      <c r="AX91" s="3">
        <f t="shared" si="255"/>
        <v>9597.9436066861344</v>
      </c>
      <c r="AZ91" s="44">
        <f t="shared" si="256"/>
        <v>5122.5968703783192</v>
      </c>
      <c r="BA91" s="44">
        <f t="shared" si="257"/>
        <v>4341.7848858174475</v>
      </c>
      <c r="BC91" s="44">
        <f t="shared" si="258"/>
        <v>5932.7803449841595</v>
      </c>
      <c r="BD91" s="44">
        <f t="shared" si="259"/>
        <v>5093.4483176091708</v>
      </c>
    </row>
    <row r="92" spans="1:56">
      <c r="B92" s="13"/>
      <c r="E92" s="35"/>
      <c r="F92" s="19"/>
      <c r="I92" s="66"/>
      <c r="Q92" s="17"/>
      <c r="X92" s="12"/>
      <c r="Y92" s="51"/>
      <c r="Z92" s="51"/>
      <c r="AA92" s="51"/>
      <c r="AB92" s="58"/>
      <c r="AC92" s="59"/>
      <c r="AD92" s="60"/>
      <c r="AE92" s="59"/>
      <c r="AF92" s="61"/>
    </row>
    <row r="93" spans="1:56">
      <c r="A93" s="3" t="s">
        <v>15</v>
      </c>
      <c r="B93" s="13" t="s">
        <v>100</v>
      </c>
      <c r="C93" s="14">
        <v>-14.67895</v>
      </c>
      <c r="D93" s="14">
        <v>-71.447490000000002</v>
      </c>
      <c r="E93" s="35">
        <v>4018</v>
      </c>
      <c r="F93" s="22">
        <v>24.1</v>
      </c>
      <c r="G93" s="45">
        <v>1.1000000000000001</v>
      </c>
      <c r="H93" s="49" t="s">
        <v>113</v>
      </c>
      <c r="I93" s="67" t="s">
        <v>197</v>
      </c>
      <c r="J93" s="64">
        <v>-105.73445029999999</v>
      </c>
      <c r="O93" s="64">
        <v>-105.11722515</v>
      </c>
      <c r="P93" s="64">
        <v>0.61722514999999589</v>
      </c>
      <c r="Q93" s="17"/>
      <c r="X93" s="12"/>
      <c r="Y93" s="51">
        <f t="shared" si="31"/>
        <v>-74.6912108050999</v>
      </c>
      <c r="Z93" s="51">
        <f t="shared" si="28"/>
        <v>-53.448442405099868</v>
      </c>
      <c r="AA93" s="51"/>
      <c r="AB93" s="58">
        <f t="shared" si="32"/>
        <v>-21.848442405099867</v>
      </c>
      <c r="AC93" s="59">
        <f t="shared" si="33"/>
        <v>1690.3971676352339</v>
      </c>
      <c r="AD93" s="60">
        <f t="shared" ref="AD93:AD106" si="272">(0.000003662109375*(AB93^4)) + (0.00144140625*(AB93^3)) + (0.141109375*(AB93^2)) - (5.89825*AB93)</f>
        <v>182.02816058636407</v>
      </c>
      <c r="AE93" s="59">
        <f t="shared" ref="AE93:AE106" si="273">ABS((-0.000003076171875*(AB93^4)) - (0.0011328125*(AB93^3)) - (0.08221875*(AB93^2)) + (11.1515*AB93))</f>
        <v>271.77673698620436</v>
      </c>
      <c r="AF93" s="61">
        <f t="shared" ref="AF93:AF106" si="274">P93/ABS(O93)</f>
        <v>5.8717793313058731E-3</v>
      </c>
      <c r="AG93" s="3">
        <f t="shared" ref="AG93:AG106" si="275">AD93/AC93</f>
        <v>0.10768366397644333</v>
      </c>
      <c r="AH93" s="3">
        <f t="shared" ref="AH93:AH106" si="276">AE93/AC93</f>
        <v>0.1607768530317665</v>
      </c>
      <c r="AI93" s="3">
        <f t="shared" si="39"/>
        <v>0.10784363346951506</v>
      </c>
      <c r="AJ93" s="3">
        <f t="shared" si="40"/>
        <v>0.16088403980293942</v>
      </c>
      <c r="AK93" s="3">
        <f t="shared" ref="AK93:AK106" si="277">AI93*AC93</f>
        <v>182.29857256436057</v>
      </c>
      <c r="AL93" s="3">
        <f t="shared" ref="AL93:AL106" si="278">AJ93*AC93</f>
        <v>271.95792520060303</v>
      </c>
      <c r="AN93" s="16">
        <f t="shared" ref="AN93:AN106" si="279">Y93-(-31.6)</f>
        <v>-43.091210805099898</v>
      </c>
      <c r="AO93" s="59">
        <f t="shared" ref="AO93:AO106" si="280" xml:space="preserve"> (-0.0000031494140625*(AN93^4)) - (0.002189453125*(AN93^3)) - (0.59709375*(AN93^2)) - (89.4025*AN93)</f>
        <v>2908.0750610828773</v>
      </c>
      <c r="AP93" s="59"/>
      <c r="AQ93" s="16">
        <f t="shared" ref="AQ93:AQ106" si="281">Z93-(-31.6)</f>
        <v>-21.848442405099867</v>
      </c>
      <c r="AR93" s="59">
        <f t="shared" ref="AR93:AR106" si="282" xml:space="preserve"> (-0.0000031494140625*(AQ93^4)) - (0.002189453125*(AQ93^3)) - (0.59709375*(AQ93^2)) - (89.4025*AQ93)</f>
        <v>1690.3971676352339</v>
      </c>
      <c r="AS93" s="59"/>
      <c r="AT93" s="3">
        <f t="shared" ref="AT93:AT106" si="283">IF(Y93 &gt; -57.2,-113.64*Y93 - 4500, IF(AND(-72.4 &lt; Y93, Y93 &lt; -57.2), -65.789*Y93 - 1763.2, IF(Y93 &lt; -72.4, -32.051*Y93 + 679.49, "")))</f>
        <v>3073.417997514257</v>
      </c>
      <c r="AU93" s="3">
        <f t="shared" ref="AU93:AU106" si="284">IF(Z93 &gt; -57.2,-113.64*Z93 - 4500, IF(AND(-72.4 &lt; Z93, Z93 &lt; -57.2), -65.789*Z93 - 1763.2, IF(Z93 &lt; -72.4, -32.051*Z93 + 679.49, "")))</f>
        <v>1573.8809949155493</v>
      </c>
      <c r="AW93" s="3">
        <f t="shared" ref="AW93" si="285" xml:space="preserve"> -135.14*Y93 - 6756.8</f>
        <v>3336.9702282011995</v>
      </c>
      <c r="AX93" s="3">
        <f t="shared" ref="AX93" si="286" xml:space="preserve"> -135.14*Z93 - 6756.8</f>
        <v>466.22250662519491</v>
      </c>
      <c r="AZ93" s="44">
        <f t="shared" ref="AZ93" si="287">-54.945*Y93-2307.7</f>
        <v>1796.2085776862141</v>
      </c>
      <c r="BA93" s="44">
        <f t="shared" ref="BA93" si="288">-54.945*Z93-2307.7</f>
        <v>629.02466794821248</v>
      </c>
      <c r="BC93" s="44">
        <f t="shared" ref="BC93" si="289" xml:space="preserve"> -59.063*Y93 - 2054.4</f>
        <v>2357.0869837816158</v>
      </c>
      <c r="BD93" s="44">
        <f t="shared" ref="BD93" si="290" xml:space="preserve"> -59.063*Z93 - 2054.4</f>
        <v>1102.4253537724135</v>
      </c>
    </row>
    <row r="94" spans="1:56">
      <c r="A94" s="3" t="s">
        <v>11</v>
      </c>
      <c r="B94" s="13" t="s">
        <v>98</v>
      </c>
      <c r="C94" s="14">
        <v>-14.984579999999999</v>
      </c>
      <c r="D94" s="14">
        <v>-70.573800000000006</v>
      </c>
      <c r="E94" s="35">
        <v>4074</v>
      </c>
      <c r="F94" s="22">
        <v>16.579999999999998</v>
      </c>
      <c r="G94" s="45">
        <v>0.26</v>
      </c>
      <c r="H94" s="49" t="s">
        <v>113</v>
      </c>
      <c r="I94" s="66">
        <v>-99.031349280000001</v>
      </c>
      <c r="O94" s="64">
        <v>-99.031349280000001</v>
      </c>
      <c r="P94" s="64">
        <v>0</v>
      </c>
      <c r="Q94" s="17"/>
      <c r="X94" s="12"/>
      <c r="Y94" s="51">
        <f t="shared" ref="Y94:Y98" si="291" xml:space="preserve"> 1.034*(1000 + O94) - 1000</f>
        <v>-68.398415155519956</v>
      </c>
      <c r="Z94" s="51">
        <f t="shared" ref="Z94:Z124" si="292">IF(F94&gt;=14, 0.0194*F94^3 - 1.0619*F94^2 + 18.97*F94 - 90.724, 0.0194*F94^3 - 0.4619*F94^2 + 4.0841*F94 + 0.0000000000002) +Y94</f>
        <v>-48.091325462720036</v>
      </c>
      <c r="AA94" s="51"/>
      <c r="AB94" s="58">
        <f t="shared" ref="AB94:AB98" si="293">Z94-(-31.6)</f>
        <v>-16.491325462720035</v>
      </c>
      <c r="AC94" s="59">
        <f t="shared" ref="AC94:AC98" si="294" xml:space="preserve"> (-0.0000031494140625*(AB94^4)) - (0.002189453125*(AB94^3)) - (0.59709375*(AB94^2)) - (89.4025*AB94)</f>
        <v>1321.5646791037645</v>
      </c>
      <c r="AD94" s="60">
        <f t="shared" si="272"/>
        <v>129.45269970051811</v>
      </c>
      <c r="AE94" s="59">
        <f t="shared" si="273"/>
        <v>201.41035413124087</v>
      </c>
      <c r="AF94" s="61">
        <f t="shared" si="274"/>
        <v>0</v>
      </c>
      <c r="AG94" s="3">
        <f t="shared" si="275"/>
        <v>9.7954115865375627E-2</v>
      </c>
      <c r="AH94" s="3">
        <f t="shared" si="276"/>
        <v>0.15240294880446548</v>
      </c>
      <c r="AI94" s="3">
        <f t="shared" ref="AI94:AI98" si="295">SQRT(AF94^2+AG94^2)</f>
        <v>9.7954115865375627E-2</v>
      </c>
      <c r="AJ94" s="3">
        <f t="shared" ref="AJ94:AJ98" si="296">SQRT(AF94^2+AH94^2)</f>
        <v>0.15240294880446548</v>
      </c>
      <c r="AK94" s="3">
        <f t="shared" si="277"/>
        <v>129.45269970051811</v>
      </c>
      <c r="AL94" s="3">
        <f t="shared" si="278"/>
        <v>201.41035413124087</v>
      </c>
      <c r="AN94" s="16">
        <f t="shared" si="279"/>
        <v>-36.798415155519955</v>
      </c>
      <c r="AO94" s="59">
        <f t="shared" si="280"/>
        <v>2584.6563530654994</v>
      </c>
      <c r="AP94" s="59"/>
      <c r="AQ94" s="16">
        <f t="shared" si="281"/>
        <v>-16.491325462720035</v>
      </c>
      <c r="AR94" s="59">
        <f t="shared" si="282"/>
        <v>1321.5646791037645</v>
      </c>
      <c r="AS94" s="59"/>
      <c r="AT94" s="3">
        <f t="shared" si="283"/>
        <v>2736.663334666503</v>
      </c>
      <c r="AU94" s="3">
        <f t="shared" si="284"/>
        <v>965.09822558350515</v>
      </c>
      <c r="AW94" s="3">
        <f t="shared" ref="AW94:AW106" si="297" xml:space="preserve"> -135.14*Y94 - 6756.8</f>
        <v>2486.5618241169659</v>
      </c>
      <c r="AX94" s="3">
        <f t="shared" ref="AX94:AX106" si="298" xml:space="preserve"> -135.14*Z94 - 6756.8</f>
        <v>-257.73827696801527</v>
      </c>
      <c r="AZ94" s="44">
        <f t="shared" ref="AZ94:AZ106" si="299">-54.945*Y94-2307.7</f>
        <v>1450.450920720044</v>
      </c>
      <c r="BA94" s="44">
        <f t="shared" ref="BA94:BA106" si="300">-54.945*Z94-2307.7</f>
        <v>334.67787754915253</v>
      </c>
      <c r="BC94" s="44">
        <f t="shared" ref="BC94:BC106" si="301" xml:space="preserve"> -59.063*Y94 - 2054.4</f>
        <v>1985.4155943304754</v>
      </c>
      <c r="BD94" s="44">
        <f t="shared" ref="BD94:BD106" si="302" xml:space="preserve"> -59.063*Z94 - 2054.4</f>
        <v>786.0179558046334</v>
      </c>
    </row>
    <row r="95" spans="1:56">
      <c r="A95" s="3" t="s">
        <v>12</v>
      </c>
      <c r="B95" s="13" t="s">
        <v>98</v>
      </c>
      <c r="C95" s="14">
        <v>-14.503579999999999</v>
      </c>
      <c r="D95" s="14">
        <v>-71.317939999999993</v>
      </c>
      <c r="E95" s="35">
        <v>4131</v>
      </c>
      <c r="F95" s="22">
        <v>12.5</v>
      </c>
      <c r="G95" s="45">
        <v>0.85</v>
      </c>
      <c r="H95" s="49" t="s">
        <v>113</v>
      </c>
      <c r="I95" s="67" t="s">
        <v>205</v>
      </c>
      <c r="J95" s="64">
        <v>-128.84866758000001</v>
      </c>
      <c r="O95" s="64">
        <v>-135.72433379</v>
      </c>
      <c r="P95" s="64">
        <v>6.8756662099999915</v>
      </c>
      <c r="Q95" s="17"/>
      <c r="X95" s="12"/>
      <c r="Y95" s="51">
        <f t="shared" si="291"/>
        <v>-106.33896113885987</v>
      </c>
      <c r="Z95" s="51">
        <f t="shared" si="292"/>
        <v>-89.568961138859663</v>
      </c>
      <c r="AA95" s="51"/>
      <c r="AB95" s="58">
        <f t="shared" si="293"/>
        <v>-57.968961138859662</v>
      </c>
      <c r="AC95" s="59">
        <f t="shared" si="294"/>
        <v>3567.0349495808105</v>
      </c>
      <c r="AD95" s="60">
        <f t="shared" si="272"/>
        <v>576.66865290604323</v>
      </c>
      <c r="AE95" s="59">
        <f t="shared" si="273"/>
        <v>736.79516831861736</v>
      </c>
      <c r="AF95" s="61">
        <f t="shared" si="274"/>
        <v>5.0659052934740448E-2</v>
      </c>
      <c r="AG95" s="3">
        <f t="shared" si="275"/>
        <v>0.16166610674050502</v>
      </c>
      <c r="AH95" s="3">
        <f t="shared" si="276"/>
        <v>0.20655675616668789</v>
      </c>
      <c r="AI95" s="3">
        <f t="shared" si="295"/>
        <v>0.16941744217428498</v>
      </c>
      <c r="AJ95" s="3">
        <f t="shared" si="296"/>
        <v>0.21267823857261323</v>
      </c>
      <c r="AK95" s="3">
        <f t="shared" si="277"/>
        <v>604.31793730426045</v>
      </c>
      <c r="AL95" s="3">
        <f t="shared" si="278"/>
        <v>758.63071000379705</v>
      </c>
      <c r="AN95" s="16">
        <f t="shared" si="279"/>
        <v>-74.738961138859878</v>
      </c>
      <c r="AO95" s="59">
        <f t="shared" si="280"/>
        <v>4162.3317727287267</v>
      </c>
      <c r="AP95" s="59"/>
      <c r="AQ95" s="16">
        <f t="shared" si="281"/>
        <v>-57.968961138859662</v>
      </c>
      <c r="AR95" s="59">
        <f t="shared" si="282"/>
        <v>3567.0349495808105</v>
      </c>
      <c r="AS95" s="59"/>
      <c r="AT95" s="3">
        <f t="shared" si="283"/>
        <v>4087.7600434615979</v>
      </c>
      <c r="AU95" s="3">
        <f t="shared" si="284"/>
        <v>3550.2647734615912</v>
      </c>
      <c r="AW95" s="3">
        <f t="shared" si="297"/>
        <v>7613.8472083055212</v>
      </c>
      <c r="AX95" s="3">
        <f t="shared" si="298"/>
        <v>5347.5494083054937</v>
      </c>
      <c r="AZ95" s="44">
        <f t="shared" si="299"/>
        <v>3535.0942197746563</v>
      </c>
      <c r="BA95" s="44">
        <f t="shared" si="300"/>
        <v>2613.6665697746448</v>
      </c>
      <c r="BC95" s="44">
        <f t="shared" si="301"/>
        <v>4226.2980617444809</v>
      </c>
      <c r="BD95" s="44">
        <f t="shared" si="302"/>
        <v>3235.811551744468</v>
      </c>
    </row>
    <row r="96" spans="1:56">
      <c r="A96" s="3" t="s">
        <v>13</v>
      </c>
      <c r="B96" s="13" t="s">
        <v>98</v>
      </c>
      <c r="C96" s="14">
        <v>-14.77557</v>
      </c>
      <c r="D96" s="14">
        <v>-71.389150000000001</v>
      </c>
      <c r="E96" s="35">
        <v>3884</v>
      </c>
      <c r="F96" s="22">
        <v>4.76</v>
      </c>
      <c r="G96" s="45">
        <v>0.21</v>
      </c>
      <c r="H96" s="49" t="s">
        <v>113</v>
      </c>
      <c r="I96" s="67" t="s">
        <v>203</v>
      </c>
      <c r="J96" s="64">
        <v>-142.04595321999997</v>
      </c>
      <c r="O96" s="64">
        <v>-144.57297660999998</v>
      </c>
      <c r="P96" s="64">
        <v>2.5270233900000107</v>
      </c>
      <c r="Q96" s="17"/>
      <c r="X96" s="12"/>
      <c r="Y96" s="51">
        <f t="shared" si="291"/>
        <v>-115.48845781473995</v>
      </c>
      <c r="Z96" s="51">
        <f t="shared" si="292"/>
        <v>-104.42139384033975</v>
      </c>
      <c r="AA96" s="51"/>
      <c r="AB96" s="58">
        <f t="shared" si="293"/>
        <v>-72.821393840339738</v>
      </c>
      <c r="AC96" s="59">
        <f t="shared" si="294"/>
        <v>4100.9854617182418</v>
      </c>
      <c r="AD96" s="60">
        <f t="shared" si="272"/>
        <v>724.17307761010125</v>
      </c>
      <c r="AE96" s="59">
        <f t="shared" si="273"/>
        <v>897.11957916341851</v>
      </c>
      <c r="AF96" s="61">
        <f t="shared" si="274"/>
        <v>1.7479223636772092E-2</v>
      </c>
      <c r="AG96" s="3">
        <f t="shared" si="275"/>
        <v>0.17658513651659843</v>
      </c>
      <c r="AH96" s="3">
        <f t="shared" si="276"/>
        <v>0.21875707376625056</v>
      </c>
      <c r="AI96" s="3">
        <f t="shared" si="295"/>
        <v>0.17744811550853393</v>
      </c>
      <c r="AJ96" s="3">
        <f t="shared" si="296"/>
        <v>0.2194542790234838</v>
      </c>
      <c r="AK96" s="3">
        <f t="shared" si="277"/>
        <v>727.71214190979697</v>
      </c>
      <c r="AL96" s="3">
        <f t="shared" si="278"/>
        <v>899.97880778716558</v>
      </c>
      <c r="AN96" s="16">
        <f t="shared" si="279"/>
        <v>-83.888457814739951</v>
      </c>
      <c r="AO96" s="59">
        <f t="shared" si="280"/>
        <v>4434.4917131069251</v>
      </c>
      <c r="AP96" s="59"/>
      <c r="AQ96" s="16">
        <f t="shared" si="281"/>
        <v>-72.821393840339738</v>
      </c>
      <c r="AR96" s="59">
        <f t="shared" si="282"/>
        <v>4100.9854617182418</v>
      </c>
      <c r="AS96" s="59"/>
      <c r="AT96" s="3">
        <f t="shared" si="283"/>
        <v>4381.0105614202303</v>
      </c>
      <c r="AU96" s="3">
        <f t="shared" si="284"/>
        <v>4026.3000939767298</v>
      </c>
      <c r="AW96" s="3">
        <f t="shared" si="297"/>
        <v>8850.3101890839534</v>
      </c>
      <c r="AX96" s="3">
        <f t="shared" si="298"/>
        <v>7354.7071635835118</v>
      </c>
      <c r="AZ96" s="44">
        <f t="shared" si="299"/>
        <v>4037.8133146308865</v>
      </c>
      <c r="BA96" s="44">
        <f t="shared" si="300"/>
        <v>3429.7334845574678</v>
      </c>
      <c r="BC96" s="44">
        <f t="shared" si="301"/>
        <v>4766.6947839119857</v>
      </c>
      <c r="BD96" s="44">
        <f t="shared" si="302"/>
        <v>4113.0407843919875</v>
      </c>
    </row>
    <row r="97" spans="1:56">
      <c r="A97" s="3" t="s">
        <v>14</v>
      </c>
      <c r="B97" s="13" t="s">
        <v>98</v>
      </c>
      <c r="C97" s="14">
        <v>-14.776149999999999</v>
      </c>
      <c r="D97" s="14">
        <v>-71.389840000000007</v>
      </c>
      <c r="E97" s="35">
        <v>3884</v>
      </c>
      <c r="F97" s="19">
        <v>5.4</v>
      </c>
      <c r="G97" s="45">
        <v>1</v>
      </c>
      <c r="H97" s="19" t="s">
        <v>177</v>
      </c>
      <c r="I97" s="67" t="s">
        <v>204</v>
      </c>
      <c r="J97" s="64">
        <v>-150.26333162</v>
      </c>
      <c r="O97" s="64">
        <v>-152.68166581</v>
      </c>
      <c r="P97" s="64">
        <v>2.4183341899999959</v>
      </c>
      <c r="Q97" s="17"/>
      <c r="X97" s="12"/>
      <c r="Y97" s="51">
        <f t="shared" si="291"/>
        <v>-123.87284244754005</v>
      </c>
      <c r="Z97" s="51">
        <f t="shared" si="292"/>
        <v>-112.23290484753984</v>
      </c>
      <c r="AA97" s="51"/>
      <c r="AB97" s="58">
        <f t="shared" si="293"/>
        <v>-80.632904847539834</v>
      </c>
      <c r="AC97" s="59">
        <f t="shared" si="294"/>
        <v>4341.3653768699278</v>
      </c>
      <c r="AD97" s="60">
        <f t="shared" si="272"/>
        <v>792.18779941634739</v>
      </c>
      <c r="AE97" s="59">
        <f t="shared" si="273"/>
        <v>969.89663147487693</v>
      </c>
      <c r="AF97" s="61">
        <f t="shared" si="274"/>
        <v>1.5839060814344386E-2</v>
      </c>
      <c r="AG97" s="3">
        <f t="shared" si="275"/>
        <v>0.18247434404784083</v>
      </c>
      <c r="AH97" s="3">
        <f t="shared" si="276"/>
        <v>0.2234082016322157</v>
      </c>
      <c r="AI97" s="3">
        <f t="shared" si="295"/>
        <v>0.18316048177259822</v>
      </c>
      <c r="AJ97" s="3">
        <f t="shared" si="296"/>
        <v>0.22396897196714827</v>
      </c>
      <c r="AK97" s="3">
        <f t="shared" si="277"/>
        <v>795.16657397837344</v>
      </c>
      <c r="AL97" s="3">
        <f t="shared" si="278"/>
        <v>972.33114039132897</v>
      </c>
      <c r="AN97" s="16">
        <f t="shared" si="279"/>
        <v>-92.272842447540057</v>
      </c>
      <c r="AO97" s="59">
        <f t="shared" si="280"/>
        <v>4657.4051899263941</v>
      </c>
      <c r="AP97" s="59"/>
      <c r="AQ97" s="16">
        <f t="shared" si="281"/>
        <v>-80.632904847539834</v>
      </c>
      <c r="AR97" s="59">
        <f t="shared" si="282"/>
        <v>4341.3653768699278</v>
      </c>
      <c r="AS97" s="59"/>
      <c r="AT97" s="3">
        <f t="shared" si="283"/>
        <v>4649.7384732861065</v>
      </c>
      <c r="AU97" s="3">
        <f t="shared" si="284"/>
        <v>4276.6668332684994</v>
      </c>
      <c r="AW97" s="3">
        <f t="shared" si="297"/>
        <v>9983.3759283605614</v>
      </c>
      <c r="AX97" s="3">
        <f t="shared" si="298"/>
        <v>8410.3547610965325</v>
      </c>
      <c r="AZ97" s="44">
        <f t="shared" si="299"/>
        <v>4498.4933282800885</v>
      </c>
      <c r="BA97" s="44">
        <f t="shared" si="300"/>
        <v>3858.936956848077</v>
      </c>
      <c r="BC97" s="44">
        <f t="shared" si="301"/>
        <v>5261.9016934790579</v>
      </c>
      <c r="BD97" s="44">
        <f t="shared" si="302"/>
        <v>4574.4120590102466</v>
      </c>
    </row>
    <row r="98" spans="1:56" ht="15" customHeight="1">
      <c r="A98" s="3" t="s">
        <v>65</v>
      </c>
      <c r="B98" s="13" t="s">
        <v>98</v>
      </c>
      <c r="C98" s="14">
        <v>-13.759690000000001</v>
      </c>
      <c r="D98" s="14">
        <v>-71.822770000000006</v>
      </c>
      <c r="E98" s="35">
        <v>3487</v>
      </c>
      <c r="F98" s="19">
        <v>9</v>
      </c>
      <c r="G98" s="45">
        <v>0.5</v>
      </c>
      <c r="H98" s="38" t="s">
        <v>107</v>
      </c>
      <c r="I98" s="66">
        <v>-162.93715494693564</v>
      </c>
      <c r="J98" s="64">
        <v>-155.76843317323551</v>
      </c>
      <c r="K98" s="64">
        <v>-153.8493801339562</v>
      </c>
      <c r="O98" s="64">
        <v>-157.51832275137576</v>
      </c>
      <c r="P98" s="64">
        <v>3.9109673069986832</v>
      </c>
      <c r="Q98" s="17">
        <v>5.5055250288000002</v>
      </c>
      <c r="R98" s="18">
        <v>4.5685632215999998</v>
      </c>
      <c r="S98" s="18">
        <v>3.9316734671199995</v>
      </c>
      <c r="W98" s="18">
        <f t="shared" ref="W98" si="303">AVERAGE(Q98:V98)</f>
        <v>4.6685872391733332</v>
      </c>
      <c r="X98" s="12">
        <f t="shared" ref="X98" si="304">_xlfn.STDEV.P(Q98:V98)</f>
        <v>0.64640327331023462</v>
      </c>
      <c r="Y98" s="51">
        <f t="shared" si="291"/>
        <v>-128.87394572492246</v>
      </c>
      <c r="Z98" s="51">
        <f t="shared" si="292"/>
        <v>-115.38834572492226</v>
      </c>
      <c r="AA98" s="51"/>
      <c r="AB98" s="58">
        <f t="shared" si="293"/>
        <v>-83.788345724922266</v>
      </c>
      <c r="AC98" s="59">
        <f t="shared" si="294"/>
        <v>4431.6857459822859</v>
      </c>
      <c r="AD98" s="60">
        <f t="shared" si="272"/>
        <v>817.47079577741567</v>
      </c>
      <c r="AE98" s="59">
        <f t="shared" si="273"/>
        <v>996.83746188777536</v>
      </c>
      <c r="AF98" s="61">
        <f t="shared" si="274"/>
        <v>2.4828650017888317E-2</v>
      </c>
      <c r="AG98" s="3">
        <f t="shared" si="275"/>
        <v>0.18446046101498173</v>
      </c>
      <c r="AH98" s="3">
        <f t="shared" si="276"/>
        <v>0.22493414899544636</v>
      </c>
      <c r="AI98" s="3">
        <f t="shared" si="295"/>
        <v>0.18612394671178231</v>
      </c>
      <c r="AJ98" s="3">
        <f t="shared" si="296"/>
        <v>0.22630031649561705</v>
      </c>
      <c r="AK98" s="3">
        <f t="shared" si="277"/>
        <v>824.84284162857227</v>
      </c>
      <c r="AL98" s="3">
        <f t="shared" si="278"/>
        <v>1002.8918869249061</v>
      </c>
      <c r="AN98" s="16">
        <f t="shared" si="279"/>
        <v>-97.27394572492247</v>
      </c>
      <c r="AO98" s="59">
        <f t="shared" si="280"/>
        <v>4779.9556890609247</v>
      </c>
      <c r="AP98" s="59"/>
      <c r="AQ98" s="16">
        <f t="shared" si="281"/>
        <v>-83.788345724922266</v>
      </c>
      <c r="AR98" s="59">
        <f t="shared" si="282"/>
        <v>4431.6857459822859</v>
      </c>
      <c r="AS98" s="59"/>
      <c r="AT98" s="3">
        <f t="shared" si="283"/>
        <v>4810.0288344294895</v>
      </c>
      <c r="AU98" s="3">
        <f t="shared" si="284"/>
        <v>4377.8018688294833</v>
      </c>
      <c r="AW98" s="3">
        <f t="shared" si="297"/>
        <v>10659.22502526602</v>
      </c>
      <c r="AX98" s="3">
        <f t="shared" si="298"/>
        <v>8836.7810412659928</v>
      </c>
      <c r="AZ98" s="44">
        <f t="shared" si="299"/>
        <v>4773.2789478558652</v>
      </c>
      <c r="BA98" s="44">
        <f t="shared" si="300"/>
        <v>4032.3126558558542</v>
      </c>
      <c r="BC98" s="44">
        <f t="shared" si="301"/>
        <v>5557.2818563510955</v>
      </c>
      <c r="BD98" s="44">
        <f t="shared" si="302"/>
        <v>4760.781863551083</v>
      </c>
    </row>
    <row r="99" spans="1:56">
      <c r="A99" s="3" t="s">
        <v>110</v>
      </c>
      <c r="B99" s="13" t="s">
        <v>98</v>
      </c>
      <c r="C99" s="14">
        <v>-14.741300000000001</v>
      </c>
      <c r="D99" s="14">
        <v>-71.353710000000007</v>
      </c>
      <c r="E99" s="35">
        <v>3960</v>
      </c>
      <c r="F99" s="22">
        <v>9.8699999999999992</v>
      </c>
      <c r="G99" s="45">
        <v>0.19</v>
      </c>
      <c r="H99" s="49" t="s">
        <v>113</v>
      </c>
      <c r="I99" s="66">
        <v>-178.42351876923163</v>
      </c>
      <c r="J99" s="64">
        <v>-181.14033257170212</v>
      </c>
      <c r="K99" s="64">
        <v>-181.30670918451295</v>
      </c>
      <c r="O99" s="64">
        <v>-180.2901868418156</v>
      </c>
      <c r="P99" s="64">
        <v>1.3216801338260749</v>
      </c>
      <c r="Q99" s="17">
        <v>4.6774888940496222</v>
      </c>
      <c r="R99" s="18">
        <v>4.5105544453681432</v>
      </c>
      <c r="S99" s="18">
        <v>5.2059349745750207</v>
      </c>
      <c r="W99" s="18">
        <f>AVERAGE(Q99:V99)</f>
        <v>4.7979927713309287</v>
      </c>
      <c r="X99" s="12">
        <f>_xlfn.STDEV.P(Q99:V99)</f>
        <v>0.29639996449603967</v>
      </c>
      <c r="Y99" s="51">
        <f t="shared" ref="Y99:Y124" si="305" xml:space="preserve"> 1.034*(1000 + O99) - 1000</f>
        <v>-152.42005319443729</v>
      </c>
      <c r="Z99" s="51">
        <f t="shared" si="292"/>
        <v>-138.45365912623708</v>
      </c>
      <c r="AA99" s="51"/>
      <c r="AB99" s="58">
        <f t="shared" ref="AB99:AB124" si="306">Z99-(-31.6)</f>
        <v>-106.85365912623709</v>
      </c>
      <c r="AC99" s="59">
        <f t="shared" ref="AC99:AC124" si="307" xml:space="preserve"> (-0.0000031494140625*(AB99^4)) - (0.002189453125*(AB99^3)) - (0.59709375*(AB99^2)) - (89.4025*AB99)</f>
        <v>4996.1584127786136</v>
      </c>
      <c r="AD99" s="60">
        <f t="shared" si="272"/>
        <v>960.25237276246992</v>
      </c>
      <c r="AE99" s="59">
        <f t="shared" si="273"/>
        <v>1149.2920908991659</v>
      </c>
      <c r="AF99" s="61">
        <f t="shared" si="274"/>
        <v>7.3308489883905925E-3</v>
      </c>
      <c r="AG99" s="3">
        <f t="shared" si="275"/>
        <v>0.19219814373908645</v>
      </c>
      <c r="AH99" s="3">
        <f t="shared" si="276"/>
        <v>0.23003515820467893</v>
      </c>
      <c r="AI99" s="3">
        <f t="shared" ref="AI99:AI124" si="308">SQRT(AF99^2+AG99^2)</f>
        <v>0.1923379000707898</v>
      </c>
      <c r="AJ99" s="3">
        <f t="shared" ref="AJ99:AJ124" si="309">SQRT(AF99^2+AH99^2)</f>
        <v>0.23015193972057296</v>
      </c>
      <c r="AK99" s="3">
        <f t="shared" si="277"/>
        <v>960.95061753484879</v>
      </c>
      <c r="AL99" s="3">
        <f t="shared" si="278"/>
        <v>1149.8755498522569</v>
      </c>
      <c r="AN99" s="16">
        <f t="shared" si="279"/>
        <v>-120.82005319443729</v>
      </c>
      <c r="AO99" s="59">
        <f t="shared" si="280"/>
        <v>5275.9202195689377</v>
      </c>
      <c r="AP99" s="59"/>
      <c r="AQ99" s="16">
        <f t="shared" si="281"/>
        <v>-106.85365912623709</v>
      </c>
      <c r="AR99" s="59">
        <f t="shared" si="282"/>
        <v>4996.1584127786136</v>
      </c>
      <c r="AS99" s="59"/>
      <c r="AT99" s="3">
        <f t="shared" si="283"/>
        <v>5564.7051249349097</v>
      </c>
      <c r="AU99" s="3">
        <f t="shared" si="284"/>
        <v>5117.0682286550245</v>
      </c>
      <c r="AW99" s="3">
        <f t="shared" si="297"/>
        <v>13841.245988696253</v>
      </c>
      <c r="AX99" s="3">
        <f t="shared" si="298"/>
        <v>11953.827494319677</v>
      </c>
      <c r="AZ99" s="44">
        <f t="shared" si="299"/>
        <v>6067.0198227683568</v>
      </c>
      <c r="BA99" s="44">
        <f t="shared" si="300"/>
        <v>5299.6363006910969</v>
      </c>
      <c r="BC99" s="44">
        <f t="shared" si="301"/>
        <v>6947.9856018230494</v>
      </c>
      <c r="BD99" s="44">
        <f t="shared" si="302"/>
        <v>6123.088468972941</v>
      </c>
    </row>
    <row r="100" spans="1:56">
      <c r="A100" s="3" t="s">
        <v>88</v>
      </c>
      <c r="B100" s="13" t="s">
        <v>98</v>
      </c>
      <c r="C100" s="14">
        <v>-14.73861</v>
      </c>
      <c r="D100" s="14">
        <v>-71.345129999999997</v>
      </c>
      <c r="E100" s="35">
        <v>4033</v>
      </c>
      <c r="F100" s="22">
        <v>9.2100000000000009</v>
      </c>
      <c r="G100" s="45">
        <v>0.77</v>
      </c>
      <c r="H100" s="49" t="s">
        <v>113</v>
      </c>
      <c r="I100" s="66">
        <v>-173.46844755060113</v>
      </c>
      <c r="J100" s="64">
        <v>-173.71085648647062</v>
      </c>
      <c r="K100" s="64">
        <v>-167.69066187157978</v>
      </c>
      <c r="O100" s="64">
        <v>-171.62332196955049</v>
      </c>
      <c r="P100" s="64">
        <v>2.7825710063028288</v>
      </c>
      <c r="Q100" s="17">
        <v>4.71888185930929</v>
      </c>
      <c r="R100" s="18">
        <v>5.2303621285748765</v>
      </c>
      <c r="S100" s="18">
        <v>4.0986654034931069</v>
      </c>
      <c r="W100" s="18">
        <f t="shared" ref="W100:W106" si="310">AVERAGE(Q100:V100)</f>
        <v>4.6826364637924245</v>
      </c>
      <c r="X100" s="12">
        <f t="shared" ref="X100:X106" si="311">_xlfn.STDEV.P(Q100:V100)</f>
        <v>0.46272357904932909</v>
      </c>
      <c r="Y100" s="51">
        <f t="shared" si="305"/>
        <v>-143.45851491651513</v>
      </c>
      <c r="Z100" s="51">
        <f t="shared" si="292"/>
        <v>-129.86834446311491</v>
      </c>
      <c r="AA100" s="51"/>
      <c r="AB100" s="58">
        <f t="shared" si="306"/>
        <v>-98.268344463114914</v>
      </c>
      <c r="AC100" s="59">
        <f t="shared" si="307"/>
        <v>4803.4831197963422</v>
      </c>
      <c r="AD100" s="60">
        <f t="shared" si="272"/>
        <v>915.93891105571117</v>
      </c>
      <c r="AE100" s="59">
        <f t="shared" si="273"/>
        <v>1101.6789274707226</v>
      </c>
      <c r="AF100" s="61">
        <f t="shared" si="274"/>
        <v>1.621324523013553E-2</v>
      </c>
      <c r="AG100" s="3">
        <f t="shared" si="275"/>
        <v>0.19068223791208933</v>
      </c>
      <c r="AH100" s="3">
        <f t="shared" si="276"/>
        <v>0.22935001539412747</v>
      </c>
      <c r="AI100" s="3">
        <f t="shared" si="308"/>
        <v>0.1913702828969408</v>
      </c>
      <c r="AJ100" s="3">
        <f t="shared" si="309"/>
        <v>0.22992237577534516</v>
      </c>
      <c r="AK100" s="3">
        <f t="shared" si="277"/>
        <v>919.24392352610573</v>
      </c>
      <c r="AL100" s="3">
        <f t="shared" si="278"/>
        <v>1104.4282509003419</v>
      </c>
      <c r="AN100" s="16">
        <f t="shared" si="279"/>
        <v>-111.85851491651513</v>
      </c>
      <c r="AO100" s="59">
        <f t="shared" si="280"/>
        <v>5100.7126597426286</v>
      </c>
      <c r="AP100" s="59"/>
      <c r="AQ100" s="16">
        <f t="shared" si="281"/>
        <v>-98.268344463114914</v>
      </c>
      <c r="AR100" s="59">
        <f t="shared" si="282"/>
        <v>4803.4831197963422</v>
      </c>
      <c r="AS100" s="59"/>
      <c r="AT100" s="3">
        <f t="shared" si="283"/>
        <v>5277.4788615892267</v>
      </c>
      <c r="AU100" s="3">
        <f t="shared" si="284"/>
        <v>4841.9003083872958</v>
      </c>
      <c r="AW100" s="3">
        <f t="shared" si="297"/>
        <v>12630.183705817853</v>
      </c>
      <c r="AX100" s="3">
        <f t="shared" si="298"/>
        <v>10793.608070745348</v>
      </c>
      <c r="AZ100" s="44">
        <f t="shared" si="299"/>
        <v>5574.6281020879242</v>
      </c>
      <c r="BA100" s="44">
        <f t="shared" si="300"/>
        <v>4827.9161865258493</v>
      </c>
      <c r="BC100" s="44">
        <f t="shared" si="301"/>
        <v>6418.6902665141333</v>
      </c>
      <c r="BD100" s="44">
        <f t="shared" si="302"/>
        <v>5616.0140290249565</v>
      </c>
    </row>
    <row r="101" spans="1:56">
      <c r="A101" s="3" t="s">
        <v>89</v>
      </c>
      <c r="B101" s="13" t="s">
        <v>98</v>
      </c>
      <c r="C101" s="14">
        <v>-14.702809999999999</v>
      </c>
      <c r="D101" s="14">
        <v>-71.297420000000002</v>
      </c>
      <c r="E101" s="35">
        <v>4034</v>
      </c>
      <c r="F101" s="22">
        <v>9.9600000000000009</v>
      </c>
      <c r="G101" s="45">
        <v>0.81</v>
      </c>
      <c r="H101" s="19" t="s">
        <v>114</v>
      </c>
      <c r="I101" s="66">
        <v>-150.75423828577789</v>
      </c>
      <c r="J101" s="64">
        <v>-143.48174658521458</v>
      </c>
      <c r="K101" s="64">
        <v>-144.74500127038669</v>
      </c>
      <c r="O101" s="64">
        <v>-146.32699538045972</v>
      </c>
      <c r="P101" s="64">
        <v>3.1727288892392362</v>
      </c>
      <c r="Q101" s="17">
        <v>4.8038098490050789</v>
      </c>
      <c r="R101" s="18">
        <v>3.7164726711376628</v>
      </c>
      <c r="S101" s="18">
        <v>5.0241377096875164</v>
      </c>
      <c r="W101" s="18">
        <f t="shared" si="310"/>
        <v>4.5148067432767531</v>
      </c>
      <c r="X101" s="12">
        <f t="shared" si="311"/>
        <v>0.57162870210295225</v>
      </c>
      <c r="Y101" s="51">
        <f t="shared" si="305"/>
        <v>-117.30211322339528</v>
      </c>
      <c r="Z101" s="51">
        <f t="shared" si="292"/>
        <v>-103.27756630499508</v>
      </c>
      <c r="AA101" s="51"/>
      <c r="AB101" s="58">
        <f t="shared" si="306"/>
        <v>-71.677566304995082</v>
      </c>
      <c r="AC101" s="59">
        <f t="shared" si="307"/>
        <v>4063.6290288954333</v>
      </c>
      <c r="AD101" s="60">
        <f t="shared" si="272"/>
        <v>713.60359962400298</v>
      </c>
      <c r="AE101" s="59">
        <f t="shared" si="273"/>
        <v>885.75822615623622</v>
      </c>
      <c r="AF101" s="61">
        <f t="shared" si="274"/>
        <v>2.1682457710485575E-2</v>
      </c>
      <c r="AG101" s="3">
        <f t="shared" si="275"/>
        <v>0.17560746676179079</v>
      </c>
      <c r="AH101" s="3">
        <f t="shared" si="276"/>
        <v>0.21797221642473627</v>
      </c>
      <c r="AI101" s="3">
        <f t="shared" si="308"/>
        <v>0.1769409826887498</v>
      </c>
      <c r="AJ101" s="3">
        <f t="shared" si="309"/>
        <v>0.21904797672080667</v>
      </c>
      <c r="AK101" s="3">
        <f t="shared" si="277"/>
        <v>719.02251365528809</v>
      </c>
      <c r="AL101" s="3">
        <f t="shared" si="278"/>
        <v>890.12971692348106</v>
      </c>
      <c r="AN101" s="16">
        <f t="shared" si="279"/>
        <v>-85.702113223395287</v>
      </c>
      <c r="AO101" s="59">
        <f t="shared" si="280"/>
        <v>4484.7104951330639</v>
      </c>
      <c r="AP101" s="59"/>
      <c r="AQ101" s="16">
        <f t="shared" si="281"/>
        <v>-71.677566304995082</v>
      </c>
      <c r="AR101" s="59">
        <f t="shared" si="282"/>
        <v>4063.6290288954333</v>
      </c>
      <c r="AS101" s="59"/>
      <c r="AT101" s="3">
        <f t="shared" si="283"/>
        <v>4439.1400309230421</v>
      </c>
      <c r="AU101" s="3">
        <f t="shared" si="284"/>
        <v>3989.6392776413977</v>
      </c>
      <c r="AW101" s="3">
        <f t="shared" si="297"/>
        <v>9095.4075810096365</v>
      </c>
      <c r="AX101" s="3">
        <f t="shared" si="298"/>
        <v>7200.1303104570334</v>
      </c>
      <c r="AZ101" s="44">
        <f t="shared" si="299"/>
        <v>4137.464611059454</v>
      </c>
      <c r="BA101" s="44">
        <f t="shared" si="300"/>
        <v>3366.885880627955</v>
      </c>
      <c r="BC101" s="44">
        <f t="shared" si="301"/>
        <v>4873.8147133133953</v>
      </c>
      <c r="BD101" s="44">
        <f t="shared" si="302"/>
        <v>4045.4828986719244</v>
      </c>
    </row>
    <row r="102" spans="1:56" s="4" customFormat="1">
      <c r="A102" s="4" t="s">
        <v>90</v>
      </c>
      <c r="B102" s="6" t="s">
        <v>98</v>
      </c>
      <c r="C102" s="7">
        <v>-14.702809999999999</v>
      </c>
      <c r="D102" s="7">
        <v>-71.297420000000002</v>
      </c>
      <c r="E102" s="36">
        <v>4034</v>
      </c>
      <c r="F102" s="22">
        <v>9.9600000000000009</v>
      </c>
      <c r="G102" s="45">
        <v>0.81</v>
      </c>
      <c r="H102" s="50" t="s">
        <v>113</v>
      </c>
      <c r="I102" s="70">
        <v>-133.21112148686359</v>
      </c>
      <c r="J102" s="71">
        <v>-121.84071119791666</v>
      </c>
      <c r="K102" s="71">
        <v>-130.49587305575017</v>
      </c>
      <c r="L102" s="71"/>
      <c r="M102" s="71"/>
      <c r="N102" s="71"/>
      <c r="O102" s="71">
        <v>-128.51590191351013</v>
      </c>
      <c r="P102" s="71">
        <v>4.8484892374034061</v>
      </c>
      <c r="Q102" s="8">
        <v>5.8782652471823971</v>
      </c>
      <c r="R102" s="9">
        <v>5.6915754091664805</v>
      </c>
      <c r="S102" s="9">
        <v>6.4325254492772777</v>
      </c>
      <c r="T102" s="9"/>
      <c r="U102" s="9"/>
      <c r="V102" s="9"/>
      <c r="W102" s="9">
        <f t="shared" si="310"/>
        <v>6.0007887018753854</v>
      </c>
      <c r="X102" s="10">
        <f t="shared" si="311"/>
        <v>0.31465403032269851</v>
      </c>
      <c r="Y102" s="51">
        <f t="shared" si="305"/>
        <v>-98.885442578569382</v>
      </c>
      <c r="Z102" s="51">
        <f t="shared" si="292"/>
        <v>-84.860895660169177</v>
      </c>
      <c r="AA102" s="51"/>
      <c r="AB102" s="58">
        <f t="shared" si="306"/>
        <v>-53.260895660169176</v>
      </c>
      <c r="AC102" s="59">
        <f t="shared" si="307"/>
        <v>3373.3209280477531</v>
      </c>
      <c r="AD102" s="60">
        <f t="shared" si="272"/>
        <v>526.12638012483603</v>
      </c>
      <c r="AE102" s="59">
        <f t="shared" si="273"/>
        <v>680.77207313679287</v>
      </c>
      <c r="AF102" s="61">
        <f t="shared" si="274"/>
        <v>3.7726765055630149E-2</v>
      </c>
      <c r="AG102" s="3">
        <f t="shared" si="275"/>
        <v>0.15596689178023804</v>
      </c>
      <c r="AH102" s="3">
        <f t="shared" si="276"/>
        <v>0.2018106452536009</v>
      </c>
      <c r="AI102" s="3">
        <f t="shared" si="308"/>
        <v>0.16046488753977051</v>
      </c>
      <c r="AJ102" s="3">
        <f t="shared" si="309"/>
        <v>0.20530671040966358</v>
      </c>
      <c r="AK102" s="3">
        <f t="shared" si="277"/>
        <v>541.29956335473696</v>
      </c>
      <c r="AL102" s="3">
        <f t="shared" si="278"/>
        <v>692.56542289355764</v>
      </c>
      <c r="AM102" s="3"/>
      <c r="AN102" s="16">
        <f t="shared" si="279"/>
        <v>-67.285442578569388</v>
      </c>
      <c r="AO102" s="59">
        <f t="shared" si="280"/>
        <v>3914.6519710095517</v>
      </c>
      <c r="AP102" s="59"/>
      <c r="AQ102" s="16">
        <f t="shared" si="281"/>
        <v>-53.260895660169176</v>
      </c>
      <c r="AR102" s="59">
        <f t="shared" si="282"/>
        <v>3373.3209280477531</v>
      </c>
      <c r="AS102" s="59"/>
      <c r="AT102" s="3">
        <f t="shared" si="283"/>
        <v>3848.8673200857274</v>
      </c>
      <c r="AU102" s="3">
        <f t="shared" si="284"/>
        <v>3399.3665668040821</v>
      </c>
      <c r="AW102" s="3">
        <f t="shared" si="297"/>
        <v>6606.5787100678654</v>
      </c>
      <c r="AX102" s="3">
        <f t="shared" si="298"/>
        <v>4711.3014395152613</v>
      </c>
      <c r="AY102" s="3"/>
      <c r="AZ102" s="44">
        <f t="shared" si="299"/>
        <v>3125.5606424794951</v>
      </c>
      <c r="BA102" s="44">
        <f t="shared" si="300"/>
        <v>2354.981912047996</v>
      </c>
      <c r="BB102" s="3"/>
      <c r="BC102" s="44">
        <f t="shared" si="301"/>
        <v>3786.0708950180438</v>
      </c>
      <c r="BD102" s="44">
        <f t="shared" si="302"/>
        <v>2957.7390803765725</v>
      </c>
    </row>
    <row r="103" spans="1:56">
      <c r="A103" s="3" t="s">
        <v>91</v>
      </c>
      <c r="B103" s="13" t="s">
        <v>98</v>
      </c>
      <c r="C103" s="14">
        <v>-14.550700000000001</v>
      </c>
      <c r="D103" s="14">
        <v>-71.289569999999998</v>
      </c>
      <c r="E103" s="35">
        <v>3988</v>
      </c>
      <c r="F103" s="22">
        <v>11.38</v>
      </c>
      <c r="G103" s="45">
        <v>0.32</v>
      </c>
      <c r="H103" s="50" t="s">
        <v>113</v>
      </c>
      <c r="I103" s="66">
        <v>-157.23219221037789</v>
      </c>
      <c r="J103" s="64">
        <v>-155.49440637952779</v>
      </c>
      <c r="K103" s="64">
        <v>-162.55512569792467</v>
      </c>
      <c r="O103" s="64">
        <v>-158.42724142927679</v>
      </c>
      <c r="P103" s="64">
        <v>3.0038360252615721</v>
      </c>
      <c r="Q103" s="17">
        <v>4.8570221690466795</v>
      </c>
      <c r="R103" s="18">
        <v>4.3483335616860499</v>
      </c>
      <c r="S103" s="18">
        <v>5.2872610928548811</v>
      </c>
      <c r="W103" s="18">
        <f t="shared" si="310"/>
        <v>4.8308722745292032</v>
      </c>
      <c r="X103" s="12">
        <f t="shared" si="311"/>
        <v>0.38376128859327424</v>
      </c>
      <c r="Y103" s="51">
        <f t="shared" si="305"/>
        <v>-129.81376763787216</v>
      </c>
      <c r="Z103" s="51">
        <f t="shared" si="292"/>
        <v>-114.56384660107194</v>
      </c>
      <c r="AA103" s="51"/>
      <c r="AB103" s="58">
        <f t="shared" si="306"/>
        <v>-82.963846601071936</v>
      </c>
      <c r="AC103" s="59">
        <f t="shared" si="307"/>
        <v>4408.4390798422082</v>
      </c>
      <c r="AD103" s="60">
        <f t="shared" si="272"/>
        <v>810.99142978547661</v>
      </c>
      <c r="AE103" s="59">
        <f t="shared" si="273"/>
        <v>989.93732198165173</v>
      </c>
      <c r="AF103" s="61">
        <f t="shared" si="274"/>
        <v>1.8960350493778616E-2</v>
      </c>
      <c r="AG103" s="3">
        <f t="shared" si="275"/>
        <v>0.1839633972699708</v>
      </c>
      <c r="AH103" s="3">
        <f t="shared" si="276"/>
        <v>0.22455506451437335</v>
      </c>
      <c r="AI103" s="3">
        <f t="shared" si="308"/>
        <v>0.18493789883622025</v>
      </c>
      <c r="AJ103" s="3">
        <f t="shared" si="309"/>
        <v>0.2253541033349544</v>
      </c>
      <c r="AK103" s="3">
        <f t="shared" si="277"/>
        <v>815.28746057349815</v>
      </c>
      <c r="AL103" s="3">
        <f t="shared" si="278"/>
        <v>993.45983594461222</v>
      </c>
      <c r="AN103" s="16">
        <f t="shared" si="279"/>
        <v>-98.213767637872166</v>
      </c>
      <c r="AO103" s="59">
        <f t="shared" si="280"/>
        <v>4802.1987646439711</v>
      </c>
      <c r="AP103" s="59"/>
      <c r="AQ103" s="16">
        <f t="shared" si="281"/>
        <v>-82.963846601071936</v>
      </c>
      <c r="AR103" s="59">
        <f t="shared" si="282"/>
        <v>4408.4390798422082</v>
      </c>
      <c r="AS103" s="59"/>
      <c r="AT103" s="3">
        <f t="shared" si="283"/>
        <v>4840.1510665614405</v>
      </c>
      <c r="AU103" s="3">
        <f t="shared" si="284"/>
        <v>4351.3758474109572</v>
      </c>
      <c r="AW103" s="3">
        <f t="shared" si="297"/>
        <v>10786.232558582044</v>
      </c>
      <c r="AX103" s="3">
        <f t="shared" si="298"/>
        <v>8725.3582296688619</v>
      </c>
      <c r="AZ103" s="44">
        <f t="shared" si="299"/>
        <v>4824.9174628628862</v>
      </c>
      <c r="BA103" s="44">
        <f t="shared" si="300"/>
        <v>3987.0105514958977</v>
      </c>
      <c r="BC103" s="44">
        <f t="shared" si="301"/>
        <v>5612.7905579956441</v>
      </c>
      <c r="BD103" s="44">
        <f t="shared" si="302"/>
        <v>4712.0844717991131</v>
      </c>
    </row>
    <row r="104" spans="1:56">
      <c r="A104" s="3" t="s">
        <v>92</v>
      </c>
      <c r="B104" s="13" t="s">
        <v>98</v>
      </c>
      <c r="C104" s="14">
        <v>-14.519439999999999</v>
      </c>
      <c r="D104" s="14">
        <v>-71.298220000000001</v>
      </c>
      <c r="E104" s="35">
        <v>3980</v>
      </c>
      <c r="F104" s="22">
        <v>11.92</v>
      </c>
      <c r="G104" s="45">
        <v>0.43</v>
      </c>
      <c r="H104" s="50" t="s">
        <v>113</v>
      </c>
      <c r="I104" s="66">
        <v>-139.62242729119882</v>
      </c>
      <c r="J104" s="64">
        <v>-139.20943070821718</v>
      </c>
      <c r="K104" s="64">
        <v>-130.56133418144196</v>
      </c>
      <c r="O104" s="64">
        <v>-136.46439739361932</v>
      </c>
      <c r="P104" s="64">
        <v>4.1774998910520535</v>
      </c>
      <c r="Q104" s="17">
        <v>6.2834467050049732</v>
      </c>
      <c r="R104" s="18">
        <v>5.4204240622749866</v>
      </c>
      <c r="S104" s="18">
        <v>5.1384195501880159</v>
      </c>
      <c r="W104" s="18">
        <f t="shared" si="310"/>
        <v>5.6140967724893249</v>
      </c>
      <c r="X104" s="12">
        <f t="shared" si="311"/>
        <v>0.48710275119210694</v>
      </c>
      <c r="Y104" s="51">
        <f t="shared" si="305"/>
        <v>-107.10418690500228</v>
      </c>
      <c r="Z104" s="51">
        <f t="shared" si="292"/>
        <v>-91.194227237802068</v>
      </c>
      <c r="AA104" s="51"/>
      <c r="AB104" s="58">
        <f t="shared" si="306"/>
        <v>-59.594227237802066</v>
      </c>
      <c r="AC104" s="59">
        <f t="shared" si="307"/>
        <v>3630.979480308964</v>
      </c>
      <c r="AD104" s="60">
        <f t="shared" si="272"/>
        <v>593.76801408674726</v>
      </c>
      <c r="AE104" s="59">
        <f t="shared" si="273"/>
        <v>755.60559597682266</v>
      </c>
      <c r="AF104" s="61">
        <f t="shared" si="274"/>
        <v>3.0612379278695156E-2</v>
      </c>
      <c r="AG104" s="3">
        <f t="shared" si="275"/>
        <v>0.16352833093846703</v>
      </c>
      <c r="AH104" s="3">
        <f t="shared" si="276"/>
        <v>0.20809966018109455</v>
      </c>
      <c r="AI104" s="3">
        <f t="shared" si="308"/>
        <v>0.16636896580980323</v>
      </c>
      <c r="AJ104" s="3">
        <f t="shared" si="309"/>
        <v>0.21033921729575233</v>
      </c>
      <c r="AK104" s="3">
        <f t="shared" si="277"/>
        <v>604.08230101561912</v>
      </c>
      <c r="AL104" s="3">
        <f t="shared" si="278"/>
        <v>763.73738190512506</v>
      </c>
      <c r="AN104" s="16">
        <f t="shared" si="279"/>
        <v>-75.504186905002285</v>
      </c>
      <c r="AO104" s="59">
        <f t="shared" si="280"/>
        <v>4186.3750240714116</v>
      </c>
      <c r="AP104" s="59"/>
      <c r="AQ104" s="16">
        <f t="shared" si="281"/>
        <v>-59.594227237802066</v>
      </c>
      <c r="AR104" s="59">
        <f t="shared" si="282"/>
        <v>3630.979480308964</v>
      </c>
      <c r="AS104" s="59"/>
      <c r="AT104" s="3">
        <f t="shared" si="283"/>
        <v>4112.2862944922281</v>
      </c>
      <c r="AU104" s="3">
        <f t="shared" si="284"/>
        <v>3602.3561771987943</v>
      </c>
      <c r="AW104" s="3">
        <f t="shared" si="297"/>
        <v>7717.2598183420059</v>
      </c>
      <c r="AX104" s="3">
        <f t="shared" si="298"/>
        <v>5567.1878689165706</v>
      </c>
      <c r="AZ104" s="44">
        <f t="shared" si="299"/>
        <v>3577.1395494953504</v>
      </c>
      <c r="BA104" s="44">
        <f t="shared" si="300"/>
        <v>2702.966815581035</v>
      </c>
      <c r="BC104" s="44">
        <f t="shared" si="301"/>
        <v>4271.4945911701507</v>
      </c>
      <c r="BD104" s="44">
        <f t="shared" si="302"/>
        <v>3331.8046433463037</v>
      </c>
    </row>
    <row r="105" spans="1:56">
      <c r="A105" s="3" t="s">
        <v>93</v>
      </c>
      <c r="B105" s="13" t="s">
        <v>98</v>
      </c>
      <c r="C105" s="14">
        <v>-14.51238</v>
      </c>
      <c r="D105" s="14">
        <v>-71.295929999999998</v>
      </c>
      <c r="E105" s="35">
        <v>3995</v>
      </c>
      <c r="F105" s="22">
        <v>11.85</v>
      </c>
      <c r="G105" s="45">
        <v>0.19</v>
      </c>
      <c r="H105" s="50" t="s">
        <v>113</v>
      </c>
      <c r="I105" s="66">
        <v>-116.38027987993047</v>
      </c>
      <c r="J105" s="64">
        <v>-103.30085079019838</v>
      </c>
      <c r="K105" s="64">
        <v>-106.92639417417031</v>
      </c>
      <c r="O105" s="64">
        <v>-108.86917494809973</v>
      </c>
      <c r="P105" s="64">
        <v>5.5135387414372872</v>
      </c>
      <c r="Q105" s="17">
        <v>7.5047312118694505</v>
      </c>
      <c r="R105" s="18">
        <v>7.9744772500070891</v>
      </c>
      <c r="S105" s="18">
        <v>6.9443863427295529</v>
      </c>
      <c r="W105" s="18">
        <f t="shared" si="310"/>
        <v>7.4745316015353636</v>
      </c>
      <c r="X105" s="12">
        <f t="shared" si="311"/>
        <v>0.42107468194467385</v>
      </c>
      <c r="Y105" s="51">
        <f t="shared" si="305"/>
        <v>-78.570726896335145</v>
      </c>
      <c r="Z105" s="51">
        <f t="shared" si="292"/>
        <v>-62.753566121334934</v>
      </c>
      <c r="AA105" s="51"/>
      <c r="AB105" s="58">
        <f t="shared" si="306"/>
        <v>-31.153566121334933</v>
      </c>
      <c r="AC105" s="59">
        <f t="shared" si="307"/>
        <v>2268.9340657268663</v>
      </c>
      <c r="AD105" s="60">
        <f t="shared" si="272"/>
        <v>280.57176887129424</v>
      </c>
      <c r="AE105" s="59">
        <f t="shared" si="273"/>
        <v>395.85194764603182</v>
      </c>
      <c r="AF105" s="61">
        <f t="shared" si="274"/>
        <v>5.0643708323000608E-2</v>
      </c>
      <c r="AG105" s="3">
        <f t="shared" si="275"/>
        <v>0.12365796481680107</v>
      </c>
      <c r="AH105" s="3">
        <f t="shared" si="276"/>
        <v>0.1744660427226731</v>
      </c>
      <c r="AI105" s="3">
        <f t="shared" si="308"/>
        <v>0.1336266345282196</v>
      </c>
      <c r="AJ105" s="3">
        <f t="shared" si="309"/>
        <v>0.18166778816293977</v>
      </c>
      <c r="AK105" s="3">
        <f t="shared" si="277"/>
        <v>303.19002316951133</v>
      </c>
      <c r="AL105" s="3">
        <f t="shared" si="278"/>
        <v>412.19223320814598</v>
      </c>
      <c r="AN105" s="16">
        <f t="shared" si="279"/>
        <v>-46.970726896335144</v>
      </c>
      <c r="AO105" s="59">
        <f t="shared" si="280"/>
        <v>3093.5240453056431</v>
      </c>
      <c r="AP105" s="59"/>
      <c r="AQ105" s="16">
        <f t="shared" si="281"/>
        <v>-31.153566121334933</v>
      </c>
      <c r="AR105" s="59">
        <f t="shared" si="282"/>
        <v>2268.9340657268663</v>
      </c>
      <c r="AS105" s="59"/>
      <c r="AT105" s="3">
        <f t="shared" si="283"/>
        <v>3197.7603677544375</v>
      </c>
      <c r="AU105" s="3">
        <f t="shared" si="284"/>
        <v>2365.2943615565046</v>
      </c>
      <c r="AW105" s="3">
        <f t="shared" si="297"/>
        <v>3861.2480327707299</v>
      </c>
      <c r="AX105" s="3">
        <f t="shared" si="298"/>
        <v>1723.7169256372026</v>
      </c>
      <c r="AZ105" s="44">
        <f t="shared" si="299"/>
        <v>2009.368589319135</v>
      </c>
      <c r="BA105" s="44">
        <f t="shared" si="300"/>
        <v>1140.294690536748</v>
      </c>
      <c r="BC105" s="44">
        <f t="shared" si="301"/>
        <v>2586.2228426782426</v>
      </c>
      <c r="BD105" s="44">
        <f t="shared" si="302"/>
        <v>1652.0138758244052</v>
      </c>
    </row>
    <row r="106" spans="1:56">
      <c r="A106" s="3" t="s">
        <v>94</v>
      </c>
      <c r="B106" s="13" t="s">
        <v>98</v>
      </c>
      <c r="C106" s="14">
        <v>-14.49945</v>
      </c>
      <c r="D106" s="14">
        <v>-71.286730000000006</v>
      </c>
      <c r="E106" s="35">
        <v>4056</v>
      </c>
      <c r="F106" s="22">
        <v>17.32</v>
      </c>
      <c r="G106" s="45">
        <v>0.27</v>
      </c>
      <c r="H106" s="50" t="s">
        <v>113</v>
      </c>
      <c r="I106" s="66">
        <v>-160.76053827082987</v>
      </c>
      <c r="J106" s="64">
        <v>-163.97522962909721</v>
      </c>
      <c r="K106" s="64">
        <v>-162.66716256154479</v>
      </c>
      <c r="O106" s="64">
        <v>-162.46764348715729</v>
      </c>
      <c r="P106" s="64">
        <v>1.319953541609961</v>
      </c>
      <c r="Q106" s="17">
        <v>3.8329240611151039</v>
      </c>
      <c r="R106" s="18">
        <v>4.2202378316421267</v>
      </c>
      <c r="S106" s="18">
        <v>4.2658191707407145</v>
      </c>
      <c r="W106" s="18">
        <f t="shared" si="310"/>
        <v>4.1063270211659821</v>
      </c>
      <c r="X106" s="12">
        <f t="shared" si="311"/>
        <v>0.19421860285417483</v>
      </c>
      <c r="Y106" s="51">
        <f t="shared" si="305"/>
        <v>-133.99154336572053</v>
      </c>
      <c r="Z106" s="51">
        <f t="shared" si="292"/>
        <v>-113.90996766652056</v>
      </c>
      <c r="AA106" s="51"/>
      <c r="AB106" s="58">
        <f t="shared" si="306"/>
        <v>-82.309967666520549</v>
      </c>
      <c r="AC106" s="59">
        <f t="shared" si="307"/>
        <v>4389.8270687075001</v>
      </c>
      <c r="AD106" s="60">
        <f t="shared" si="272"/>
        <v>805.78866146406085</v>
      </c>
      <c r="AE106" s="59">
        <f t="shared" si="273"/>
        <v>984.39479938479349</v>
      </c>
      <c r="AF106" s="61">
        <f t="shared" si="274"/>
        <v>8.124408733202932E-3</v>
      </c>
      <c r="AG106" s="3">
        <f t="shared" si="275"/>
        <v>0.18355817868272195</v>
      </c>
      <c r="AH106" s="3">
        <f t="shared" si="276"/>
        <v>0.22424455086214354</v>
      </c>
      <c r="AI106" s="3">
        <f t="shared" si="308"/>
        <v>0.18373788661727394</v>
      </c>
      <c r="AJ106" s="3">
        <f t="shared" si="309"/>
        <v>0.22439167678108879</v>
      </c>
      <c r="AK106" s="3">
        <f t="shared" si="277"/>
        <v>806.57754821961873</v>
      </c>
      <c r="AL106" s="3">
        <f t="shared" si="278"/>
        <v>985.04065672628781</v>
      </c>
      <c r="AN106" s="16">
        <f t="shared" si="279"/>
        <v>-102.39154336572054</v>
      </c>
      <c r="AO106" s="59">
        <f t="shared" si="280"/>
        <v>4898.2699040817961</v>
      </c>
      <c r="AP106" s="59"/>
      <c r="AQ106" s="16">
        <f t="shared" si="281"/>
        <v>-82.309967666520549</v>
      </c>
      <c r="AR106" s="59">
        <f t="shared" si="282"/>
        <v>4389.8270687075001</v>
      </c>
      <c r="AS106" s="59"/>
      <c r="AT106" s="3">
        <f t="shared" si="283"/>
        <v>4974.0529564147091</v>
      </c>
      <c r="AU106" s="3">
        <f t="shared" si="284"/>
        <v>4330.4183736796504</v>
      </c>
      <c r="AW106" s="3">
        <f t="shared" si="297"/>
        <v>11350.817170443472</v>
      </c>
      <c r="AX106" s="3">
        <f t="shared" si="298"/>
        <v>8636.9930304535847</v>
      </c>
      <c r="AZ106" s="44">
        <f t="shared" si="299"/>
        <v>5054.465350229515</v>
      </c>
      <c r="BA106" s="44">
        <f t="shared" si="300"/>
        <v>3951.0831734369722</v>
      </c>
      <c r="BC106" s="44">
        <f t="shared" si="301"/>
        <v>5859.5425258095511</v>
      </c>
      <c r="BD106" s="44">
        <f t="shared" si="302"/>
        <v>4673.4644202877043</v>
      </c>
    </row>
    <row r="107" spans="1:56">
      <c r="B107" s="13"/>
      <c r="E107" s="35"/>
      <c r="H107" s="50"/>
      <c r="I107" s="66"/>
      <c r="Q107" s="17"/>
      <c r="X107" s="12"/>
      <c r="Y107" s="51"/>
      <c r="Z107" s="51"/>
      <c r="AA107" s="51"/>
      <c r="AB107" s="58"/>
      <c r="AC107" s="59"/>
      <c r="AD107" s="60"/>
      <c r="AE107" s="59"/>
      <c r="AF107" s="61"/>
    </row>
    <row r="108" spans="1:56">
      <c r="A108" s="3" t="s">
        <v>1</v>
      </c>
      <c r="B108" s="13" t="s">
        <v>99</v>
      </c>
      <c r="C108" s="14">
        <v>-14.026820000000001</v>
      </c>
      <c r="D108" s="14">
        <v>-70.451580000000007</v>
      </c>
      <c r="E108" s="35">
        <v>4277</v>
      </c>
      <c r="F108" s="22">
        <v>7.1</v>
      </c>
      <c r="G108" s="45">
        <v>1.4</v>
      </c>
      <c r="H108" s="50" t="s">
        <v>113</v>
      </c>
      <c r="I108" s="67" t="s">
        <v>204</v>
      </c>
      <c r="J108" s="64">
        <v>-150.66302167999999</v>
      </c>
      <c r="K108" s="64">
        <v>-165.65207089190591</v>
      </c>
      <c r="O108" s="64">
        <v>-157.03836419063529</v>
      </c>
      <c r="P108" s="64">
        <v>6.320633130558635</v>
      </c>
      <c r="Q108" s="17"/>
      <c r="S108" s="18">
        <v>3.3016955974999997</v>
      </c>
      <c r="T108" s="3"/>
      <c r="W108" s="18">
        <f t="shared" ref="W108:W119" si="312">AVERAGE(Q108:V108)</f>
        <v>3.3016955974999997</v>
      </c>
      <c r="X108" s="12">
        <f t="shared" ref="X108:X119" si="313">_xlfn.STDEV.P(Q108:V108)</f>
        <v>0</v>
      </c>
      <c r="Y108" s="51">
        <f t="shared" si="305"/>
        <v>-128.37766857311692</v>
      </c>
      <c r="Z108" s="51">
        <f t="shared" si="292"/>
        <v>-115.72146417311671</v>
      </c>
      <c r="AA108" s="51"/>
      <c r="AB108" s="58">
        <f t="shared" si="306"/>
        <v>-84.121464173116721</v>
      </c>
      <c r="AC108" s="59">
        <f t="shared" si="307"/>
        <v>4441.0085875630357</v>
      </c>
      <c r="AD108" s="60">
        <f t="shared" ref="AD108:AD124" si="314">(0.000003662109375*(AB108^4)) + (0.00144140625*(AB108^3)) + (0.141109375*(AB108^2)) - (5.89825*AB108)</f>
        <v>820.06284649637428</v>
      </c>
      <c r="AE108" s="59">
        <f t="shared" ref="AE108:AE124" si="315">ABS((-0.000003076171875*(AB108^4)) - (0.0011328125*(AB108^3)) - (0.08221875*(AB108^2)) + (11.1515*AB108))</f>
        <v>999.59717985742475</v>
      </c>
      <c r="AF108" s="61">
        <f t="shared" ref="AF108:AF124" si="316">P108/ABS(O108)</f>
        <v>4.024897459378627E-2</v>
      </c>
      <c r="AG108" s="3">
        <f t="shared" ref="AG108:AG124" si="317">AD108/AC108</f>
        <v>0.18465689275921363</v>
      </c>
      <c r="AH108" s="3">
        <f t="shared" ref="AH108:AH124" si="318">AE108/AC108</f>
        <v>0.22508337017333824</v>
      </c>
      <c r="AI108" s="3">
        <f t="shared" si="308"/>
        <v>0.18899245487410066</v>
      </c>
      <c r="AJ108" s="3">
        <f t="shared" si="309"/>
        <v>0.22865367586032651</v>
      </c>
      <c r="AK108" s="3">
        <f t="shared" ref="AK108:AK124" si="319">AI108*AC108</f>
        <v>839.31711508050057</v>
      </c>
      <c r="AL108" s="3">
        <f t="shared" ref="AL108:AL124" si="320">AJ108*AC108</f>
        <v>1015.4529380735648</v>
      </c>
      <c r="AN108" s="16">
        <f t="shared" ref="AN108:AN124" si="321">Y108-(-31.6)</f>
        <v>-96.777668573116927</v>
      </c>
      <c r="AO108" s="59">
        <f t="shared" ref="AO108:AO124" si="322" xml:space="preserve"> (-0.0000031494140625*(AN108^4)) - (0.002189453125*(AN108^3)) - (0.59709375*(AN108^2)) - (89.4025*AN108)</f>
        <v>4768.1128208175787</v>
      </c>
      <c r="AP108" s="59"/>
      <c r="AQ108" s="16">
        <f t="shared" ref="AQ108:AQ124" si="323">Z108-(-31.6)</f>
        <v>-84.121464173116721</v>
      </c>
      <c r="AR108" s="59">
        <f t="shared" ref="AR108:AR124" si="324" xml:space="preserve"> (-0.0000031494140625*(AQ108^4)) - (0.002189453125*(AQ108^3)) - (0.59709375*(AQ108^2)) - (89.4025*AQ108)</f>
        <v>4441.0085875630357</v>
      </c>
      <c r="AS108" s="59"/>
      <c r="AT108" s="3">
        <f t="shared" ref="AT108:AT124" si="325">IF(Y108 &gt; -57.2,-113.64*Y108 - 4500, IF(AND(-72.4 &lt; Y108, Y108 &lt; -57.2), -65.789*Y108 - 1763.2, IF(Y108 &lt; -72.4, -32.051*Y108 + 679.49, "")))</f>
        <v>4794.1226554369705</v>
      </c>
      <c r="AU108" s="3">
        <f t="shared" ref="AU108:AU124" si="326">IF(Z108 &gt; -57.2,-113.64*Z108 - 4500, IF(AND(-72.4 &lt; Z108, Z108 &lt; -57.2), -65.789*Z108 - 1763.2, IF(Z108 &lt; -72.4, -32.051*Z108 + 679.49, "")))</f>
        <v>4388.4786482125637</v>
      </c>
      <c r="AW108" s="3">
        <f t="shared" ref="AW108" si="327" xml:space="preserve"> -135.14*Y108 - 6756.8</f>
        <v>10592.15813097102</v>
      </c>
      <c r="AX108" s="3">
        <f t="shared" ref="AX108" si="328" xml:space="preserve"> -135.14*Z108 - 6756.8</f>
        <v>8881.7986683549898</v>
      </c>
      <c r="AZ108" s="44">
        <f t="shared" ref="AZ108" si="329">-54.945*Y108-2307.7</f>
        <v>4746.0109997499094</v>
      </c>
      <c r="BA108" s="44">
        <f t="shared" ref="BA108" si="330">-54.945*Z108-2307.7</f>
        <v>4050.615848991898</v>
      </c>
      <c r="BC108" s="44">
        <f t="shared" ref="BC108" si="331" xml:space="preserve"> -59.063*Y108 - 2054.4</f>
        <v>5527.9702389340055</v>
      </c>
      <c r="BD108" s="44">
        <f t="shared" ref="BD108" si="332" xml:space="preserve"> -59.063*Z108 - 2054.4</f>
        <v>4780.456838456792</v>
      </c>
    </row>
    <row r="109" spans="1:56">
      <c r="A109" s="3" t="s">
        <v>2</v>
      </c>
      <c r="B109" s="13" t="s">
        <v>99</v>
      </c>
      <c r="C109" s="14">
        <v>-14.003539999999999</v>
      </c>
      <c r="D109" s="14">
        <v>-70.477609999999999</v>
      </c>
      <c r="E109" s="35">
        <v>4268</v>
      </c>
      <c r="F109" s="19">
        <v>7</v>
      </c>
      <c r="G109" s="45">
        <v>1</v>
      </c>
      <c r="H109" s="39" t="s">
        <v>78</v>
      </c>
      <c r="I109" s="67" t="s">
        <v>206</v>
      </c>
      <c r="J109" s="64">
        <v>-116.6686582</v>
      </c>
      <c r="K109" s="64">
        <v>-115.46585637733702</v>
      </c>
      <c r="O109" s="64">
        <v>-117.97817152577902</v>
      </c>
      <c r="P109" s="64">
        <v>2.7466904595561448</v>
      </c>
      <c r="Q109" s="17"/>
      <c r="S109" s="18">
        <v>1.8737436285714286</v>
      </c>
      <c r="W109" s="18">
        <f t="shared" si="312"/>
        <v>1.8737436285714286</v>
      </c>
      <c r="X109" s="12">
        <f t="shared" si="313"/>
        <v>0</v>
      </c>
      <c r="Y109" s="51">
        <f t="shared" si="305"/>
        <v>-87.989429357655467</v>
      </c>
      <c r="Z109" s="51">
        <f t="shared" si="292"/>
        <v>-75.379629357655261</v>
      </c>
      <c r="AA109" s="51"/>
      <c r="AB109" s="58">
        <f t="shared" si="306"/>
        <v>-43.77962935765526</v>
      </c>
      <c r="AC109" s="59">
        <f t="shared" si="307"/>
        <v>2941.7335117805878</v>
      </c>
      <c r="AD109" s="60">
        <f t="shared" si="314"/>
        <v>421.18523645566484</v>
      </c>
      <c r="AE109" s="59">
        <f t="shared" si="315"/>
        <v>562.0392771685564</v>
      </c>
      <c r="AF109" s="61">
        <f t="shared" si="316"/>
        <v>2.3281344540553205E-2</v>
      </c>
      <c r="AG109" s="3">
        <f t="shared" si="317"/>
        <v>0.14317586374461486</v>
      </c>
      <c r="AH109" s="3">
        <f t="shared" si="318"/>
        <v>0.1910571691547826</v>
      </c>
      <c r="AI109" s="3">
        <f t="shared" si="308"/>
        <v>0.14505636477808365</v>
      </c>
      <c r="AJ109" s="3">
        <f t="shared" si="309"/>
        <v>0.19247042081591434</v>
      </c>
      <c r="AK109" s="3">
        <f t="shared" si="319"/>
        <v>426.71716936475798</v>
      </c>
      <c r="AL109" s="3">
        <f t="shared" si="320"/>
        <v>566.19668694068719</v>
      </c>
      <c r="AN109" s="16">
        <f t="shared" si="321"/>
        <v>-56.389429357655466</v>
      </c>
      <c r="AO109" s="59">
        <f t="shared" si="322"/>
        <v>3503.4735537213651</v>
      </c>
      <c r="AP109" s="59"/>
      <c r="AQ109" s="16">
        <f t="shared" si="323"/>
        <v>-43.77962935765526</v>
      </c>
      <c r="AR109" s="59">
        <f t="shared" si="324"/>
        <v>2941.7335117805878</v>
      </c>
      <c r="AS109" s="59"/>
      <c r="AT109" s="3">
        <f t="shared" si="325"/>
        <v>3499.6392003422152</v>
      </c>
      <c r="AU109" s="3">
        <f t="shared" si="326"/>
        <v>3095.482500542209</v>
      </c>
      <c r="AW109" s="3">
        <f t="shared" ref="AW109:AW124" si="333" xml:space="preserve"> -135.14*Y109 - 6756.8</f>
        <v>5134.0914833935576</v>
      </c>
      <c r="AX109" s="3">
        <f t="shared" ref="AX109:AX124" si="334" xml:space="preserve"> -135.14*Z109 - 6756.8</f>
        <v>3430.0031113935302</v>
      </c>
      <c r="AZ109" s="44">
        <f t="shared" ref="AZ109:AZ124" si="335">-54.945*Y109-2307.7</f>
        <v>2526.8791960563794</v>
      </c>
      <c r="BA109" s="44">
        <f t="shared" ref="BA109:BA124" si="336">-54.945*Z109-2307.7</f>
        <v>1834.0337350563686</v>
      </c>
      <c r="BC109" s="44">
        <f t="shared" ref="BC109:BC124" si="337" xml:space="preserve"> -59.063*Y109 - 2054.4</f>
        <v>3142.519666151205</v>
      </c>
      <c r="BD109" s="44">
        <f t="shared" ref="BD109:BD124" si="338" xml:space="preserve"> -59.063*Z109 - 2054.4</f>
        <v>2397.7470487511932</v>
      </c>
    </row>
    <row r="110" spans="1:56">
      <c r="A110" s="3" t="s">
        <v>3</v>
      </c>
      <c r="B110" s="13" t="s">
        <v>99</v>
      </c>
      <c r="C110" s="14">
        <v>-14.000450000000001</v>
      </c>
      <c r="D110" s="14">
        <v>-70.475480000000005</v>
      </c>
      <c r="E110" s="35">
        <v>4198</v>
      </c>
      <c r="F110" s="22">
        <v>8.4</v>
      </c>
      <c r="G110" s="45">
        <v>2.8</v>
      </c>
      <c r="H110" s="49" t="s">
        <v>113</v>
      </c>
      <c r="I110" s="67" t="s">
        <v>207</v>
      </c>
      <c r="J110" s="64">
        <v>-159.36787168000001</v>
      </c>
      <c r="K110" s="64">
        <v>-172.21876161155021</v>
      </c>
      <c r="O110" s="64">
        <v>-164.99554443051673</v>
      </c>
      <c r="P110" s="64">
        <v>5.3662938502296784</v>
      </c>
      <c r="Q110" s="17"/>
      <c r="S110" s="18">
        <v>2.8664776106666667</v>
      </c>
      <c r="W110" s="18">
        <f t="shared" si="312"/>
        <v>2.8664776106666667</v>
      </c>
      <c r="X110" s="12">
        <f t="shared" si="313"/>
        <v>0</v>
      </c>
      <c r="Y110" s="51">
        <f t="shared" si="305"/>
        <v>-136.60539294115426</v>
      </c>
      <c r="Z110" s="51">
        <f t="shared" si="292"/>
        <v>-123.39215934115406</v>
      </c>
      <c r="AA110" s="51"/>
      <c r="AB110" s="58">
        <f t="shared" si="306"/>
        <v>-91.792159341154047</v>
      </c>
      <c r="AC110" s="59">
        <f t="shared" si="307"/>
        <v>4645.2379785424255</v>
      </c>
      <c r="AD110" s="60">
        <f t="shared" si="314"/>
        <v>875.54484505228027</v>
      </c>
      <c r="AE110" s="59">
        <f t="shared" si="315"/>
        <v>1058.6265597242691</v>
      </c>
      <c r="AF110" s="61">
        <f t="shared" si="316"/>
        <v>3.2523871288473144E-2</v>
      </c>
      <c r="AG110" s="3">
        <f t="shared" si="317"/>
        <v>0.18848223688358959</v>
      </c>
      <c r="AH110" s="3">
        <f t="shared" si="318"/>
        <v>0.22789501089381067</v>
      </c>
      <c r="AI110" s="3">
        <f t="shared" si="308"/>
        <v>0.19126775950021152</v>
      </c>
      <c r="AJ110" s="3">
        <f t="shared" si="309"/>
        <v>0.23020412288636199</v>
      </c>
      <c r="AK110" s="3">
        <f t="shared" si="319"/>
        <v>888.4842605011014</v>
      </c>
      <c r="AL110" s="3">
        <f t="shared" si="320"/>
        <v>1069.3529344487763</v>
      </c>
      <c r="AN110" s="16">
        <f t="shared" si="321"/>
        <v>-105.00539294115427</v>
      </c>
      <c r="AO110" s="59">
        <f t="shared" si="322"/>
        <v>4956.1741411354251</v>
      </c>
      <c r="AP110" s="59"/>
      <c r="AQ110" s="16">
        <f t="shared" si="323"/>
        <v>-91.792159341154047</v>
      </c>
      <c r="AR110" s="59">
        <f t="shared" si="324"/>
        <v>4645.2379785424255</v>
      </c>
      <c r="AS110" s="59"/>
      <c r="AT110" s="3">
        <f t="shared" si="325"/>
        <v>5057.829449156935</v>
      </c>
      <c r="AU110" s="3">
        <f t="shared" si="326"/>
        <v>4634.3320990433285</v>
      </c>
      <c r="AW110" s="3">
        <f t="shared" si="333"/>
        <v>11704.052802067585</v>
      </c>
      <c r="AX110" s="3">
        <f t="shared" si="334"/>
        <v>9918.4164133635568</v>
      </c>
      <c r="AZ110" s="44">
        <f t="shared" si="335"/>
        <v>5198.0833151517209</v>
      </c>
      <c r="BA110" s="44">
        <f t="shared" si="336"/>
        <v>4472.0821949997098</v>
      </c>
      <c r="BC110" s="44">
        <f t="shared" si="337"/>
        <v>6013.9243232833942</v>
      </c>
      <c r="BD110" s="44">
        <f t="shared" si="338"/>
        <v>5233.5111071665815</v>
      </c>
    </row>
    <row r="111" spans="1:56">
      <c r="A111" s="3" t="s">
        <v>51</v>
      </c>
      <c r="B111" s="13" t="s">
        <v>99</v>
      </c>
      <c r="C111" s="14">
        <v>-14.011979999999999</v>
      </c>
      <c r="D111" s="14">
        <v>-70.482309999999998</v>
      </c>
      <c r="E111" s="35">
        <v>4345</v>
      </c>
      <c r="F111" s="19">
        <v>7</v>
      </c>
      <c r="G111" s="45">
        <v>0.4</v>
      </c>
      <c r="H111" s="39" t="s">
        <v>78</v>
      </c>
      <c r="I111" s="67" t="s">
        <v>195</v>
      </c>
      <c r="J111" s="64">
        <v>-123.88158854</v>
      </c>
      <c r="K111" s="64">
        <v>-111.42348251237243</v>
      </c>
      <c r="O111" s="64">
        <v>-119.76835701745749</v>
      </c>
      <c r="P111" s="64">
        <v>5.9009153638893803</v>
      </c>
      <c r="Q111" s="17"/>
      <c r="S111" s="18">
        <v>1.6721313374999998</v>
      </c>
      <c r="W111" s="18">
        <f t="shared" si="312"/>
        <v>1.6721313374999998</v>
      </c>
      <c r="X111" s="12">
        <f t="shared" si="313"/>
        <v>0</v>
      </c>
      <c r="Y111" s="51">
        <f t="shared" si="305"/>
        <v>-89.840481156050942</v>
      </c>
      <c r="Z111" s="51">
        <f t="shared" si="292"/>
        <v>-77.230681156050736</v>
      </c>
      <c r="AA111" s="51"/>
      <c r="AB111" s="58">
        <f t="shared" si="306"/>
        <v>-45.630681156050734</v>
      </c>
      <c r="AC111" s="59">
        <f t="shared" si="307"/>
        <v>3030.6195601334921</v>
      </c>
      <c r="AD111" s="60">
        <f t="shared" si="314"/>
        <v>441.88149559827104</v>
      </c>
      <c r="AE111" s="59">
        <f t="shared" si="315"/>
        <v>585.75055334919455</v>
      </c>
      <c r="AF111" s="61">
        <f t="shared" si="316"/>
        <v>4.9269402293205547E-2</v>
      </c>
      <c r="AG111" s="3">
        <f t="shared" si="317"/>
        <v>0.14580566343959292</v>
      </c>
      <c r="AH111" s="3">
        <f t="shared" si="318"/>
        <v>0.19327749383475684</v>
      </c>
      <c r="AI111" s="3">
        <f t="shared" si="308"/>
        <v>0.15390505350179237</v>
      </c>
      <c r="AJ111" s="3">
        <f t="shared" si="309"/>
        <v>0.19945842580691894</v>
      </c>
      <c r="AK111" s="3">
        <f t="shared" si="319"/>
        <v>466.42766554592356</v>
      </c>
      <c r="AL111" s="3">
        <f t="shared" si="320"/>
        <v>604.48260668388343</v>
      </c>
      <c r="AN111" s="16">
        <f t="shared" si="321"/>
        <v>-58.24048115605094</v>
      </c>
      <c r="AO111" s="59">
        <f t="shared" si="322"/>
        <v>3577.8194875066961</v>
      </c>
      <c r="AP111" s="59"/>
      <c r="AQ111" s="16">
        <f t="shared" si="323"/>
        <v>-45.630681156050734</v>
      </c>
      <c r="AR111" s="59">
        <f t="shared" si="324"/>
        <v>3030.6195601334921</v>
      </c>
      <c r="AS111" s="59"/>
      <c r="AT111" s="3">
        <f t="shared" si="325"/>
        <v>3558.967261532589</v>
      </c>
      <c r="AU111" s="3">
        <f t="shared" si="326"/>
        <v>3154.8105617325818</v>
      </c>
      <c r="AW111" s="3">
        <f t="shared" si="333"/>
        <v>5384.2426234287223</v>
      </c>
      <c r="AX111" s="3">
        <f t="shared" si="334"/>
        <v>3680.1542514286948</v>
      </c>
      <c r="AZ111" s="44">
        <f t="shared" si="335"/>
        <v>2628.5852371192195</v>
      </c>
      <c r="BA111" s="44">
        <f t="shared" si="336"/>
        <v>1935.7397761192078</v>
      </c>
      <c r="BC111" s="44">
        <f t="shared" si="337"/>
        <v>3251.8483385198365</v>
      </c>
      <c r="BD111" s="44">
        <f t="shared" si="338"/>
        <v>2507.0757211198247</v>
      </c>
    </row>
    <row r="112" spans="1:56">
      <c r="A112" s="3" t="s">
        <v>52</v>
      </c>
      <c r="B112" s="13" t="s">
        <v>99</v>
      </c>
      <c r="C112" s="14">
        <v>-14.011979999999999</v>
      </c>
      <c r="D112" s="14">
        <v>-70.482309999999998</v>
      </c>
      <c r="E112" s="35">
        <v>4345</v>
      </c>
      <c r="F112" s="19">
        <v>7</v>
      </c>
      <c r="G112" s="45">
        <v>0.4</v>
      </c>
      <c r="H112" s="39" t="s">
        <v>78</v>
      </c>
      <c r="I112" s="67" t="s">
        <v>195</v>
      </c>
      <c r="J112" s="68" t="s">
        <v>196</v>
      </c>
      <c r="K112" s="64">
        <v>-112.82459643999998</v>
      </c>
      <c r="O112" s="64">
        <v>-116.67486547999999</v>
      </c>
      <c r="P112" s="64">
        <v>5.0437042445863094</v>
      </c>
      <c r="Q112" s="17"/>
      <c r="X112" s="12"/>
      <c r="Y112" s="51">
        <f t="shared" si="305"/>
        <v>-86.641810906319961</v>
      </c>
      <c r="Z112" s="51">
        <f t="shared" si="292"/>
        <v>-74.032010906319755</v>
      </c>
      <c r="AA112" s="51"/>
      <c r="AB112" s="58">
        <f t="shared" si="306"/>
        <v>-42.432010906319753</v>
      </c>
      <c r="AC112" s="59">
        <f t="shared" si="307"/>
        <v>2875.5350612962657</v>
      </c>
      <c r="AD112" s="60">
        <f t="shared" si="314"/>
        <v>406.0898287366573</v>
      </c>
      <c r="AE112" s="59">
        <f t="shared" si="315"/>
        <v>544.64110189944518</v>
      </c>
      <c r="AF112" s="61">
        <f t="shared" si="316"/>
        <v>4.3228712746627367E-2</v>
      </c>
      <c r="AG112" s="3">
        <f t="shared" si="317"/>
        <v>0.14122235343344958</v>
      </c>
      <c r="AH112" s="3">
        <f t="shared" si="318"/>
        <v>0.18940513340634624</v>
      </c>
      <c r="AI112" s="3">
        <f t="shared" si="308"/>
        <v>0.14769046927616072</v>
      </c>
      <c r="AJ112" s="3">
        <f t="shared" si="309"/>
        <v>0.19427564481016718</v>
      </c>
      <c r="AK112" s="3">
        <f t="shared" si="319"/>
        <v>424.68912262289905</v>
      </c>
      <c r="AL112" s="3">
        <f t="shared" si="320"/>
        <v>558.64642820757558</v>
      </c>
      <c r="AN112" s="16">
        <f t="shared" si="321"/>
        <v>-55.041810906319959</v>
      </c>
      <c r="AO112" s="59">
        <f t="shared" si="322"/>
        <v>3448.1145168911962</v>
      </c>
      <c r="AP112" s="59"/>
      <c r="AQ112" s="16">
        <f t="shared" si="323"/>
        <v>-42.432010906319753</v>
      </c>
      <c r="AR112" s="59">
        <f t="shared" si="324"/>
        <v>2875.5350612962657</v>
      </c>
      <c r="AS112" s="59"/>
      <c r="AT112" s="3">
        <f t="shared" si="325"/>
        <v>3456.4466813584613</v>
      </c>
      <c r="AU112" s="3">
        <f t="shared" si="326"/>
        <v>3052.2899815584542</v>
      </c>
      <c r="AW112" s="3">
        <f t="shared" si="333"/>
        <v>4951.9743258800781</v>
      </c>
      <c r="AX112" s="3">
        <f t="shared" si="334"/>
        <v>3247.8859538800507</v>
      </c>
      <c r="AZ112" s="44">
        <f t="shared" si="335"/>
        <v>2452.8343002477504</v>
      </c>
      <c r="BA112" s="44">
        <f t="shared" si="336"/>
        <v>1759.9888392477392</v>
      </c>
      <c r="BC112" s="44">
        <f t="shared" si="337"/>
        <v>3062.9252775599757</v>
      </c>
      <c r="BD112" s="44">
        <f t="shared" si="338"/>
        <v>2318.1526601599639</v>
      </c>
    </row>
    <row r="113" spans="1:56">
      <c r="A113" s="3" t="s">
        <v>4</v>
      </c>
      <c r="B113" s="13" t="s">
        <v>99</v>
      </c>
      <c r="C113" s="14">
        <v>-14.006640000000001</v>
      </c>
      <c r="D113" s="14">
        <v>-70.499619999999993</v>
      </c>
      <c r="E113" s="35">
        <v>4405</v>
      </c>
      <c r="F113" s="19">
        <v>6.7</v>
      </c>
      <c r="G113" s="45">
        <v>0.2</v>
      </c>
      <c r="H113" s="39" t="s">
        <v>78</v>
      </c>
      <c r="I113" s="67" t="s">
        <v>206</v>
      </c>
      <c r="J113" s="64">
        <v>-122.57164605999999</v>
      </c>
      <c r="K113" s="64">
        <v>-118.68291449126325</v>
      </c>
      <c r="O113" s="64">
        <v>-121.15152018375441</v>
      </c>
      <c r="P113" s="64">
        <v>1.7521492986668732</v>
      </c>
      <c r="Q113" s="17"/>
      <c r="S113" s="18">
        <v>2.0740008346666663</v>
      </c>
      <c r="W113" s="18">
        <f t="shared" si="312"/>
        <v>2.0740008346666663</v>
      </c>
      <c r="X113" s="12">
        <f t="shared" si="313"/>
        <v>0</v>
      </c>
      <c r="Y113" s="51">
        <f t="shared" si="305"/>
        <v>-91.270671870002047</v>
      </c>
      <c r="Z113" s="51">
        <f t="shared" si="292"/>
        <v>-78.807090670001841</v>
      </c>
      <c r="AA113" s="51"/>
      <c r="AB113" s="58">
        <f t="shared" si="306"/>
        <v>-47.20709067000184</v>
      </c>
      <c r="AC113" s="59">
        <f t="shared" si="307"/>
        <v>3104.4957267636528</v>
      </c>
      <c r="AD113" s="60">
        <f t="shared" si="314"/>
        <v>459.4517371064311</v>
      </c>
      <c r="AE113" s="59">
        <f t="shared" si="315"/>
        <v>605.75866831056396</v>
      </c>
      <c r="AF113" s="61">
        <f t="shared" si="316"/>
        <v>1.4462462344750869E-2</v>
      </c>
      <c r="AG113" s="3">
        <f t="shared" si="317"/>
        <v>0.14799560944649656</v>
      </c>
      <c r="AH113" s="3">
        <f t="shared" si="318"/>
        <v>0.19512304787162646</v>
      </c>
      <c r="AI113" s="3">
        <f t="shared" si="308"/>
        <v>0.14870058248881637</v>
      </c>
      <c r="AJ113" s="3">
        <f t="shared" si="309"/>
        <v>0.19565829046525571</v>
      </c>
      <c r="AK113" s="3">
        <f t="shared" si="319"/>
        <v>461.64032290379652</v>
      </c>
      <c r="AL113" s="3">
        <f t="shared" si="320"/>
        <v>607.4203266552679</v>
      </c>
      <c r="AN113" s="16">
        <f t="shared" si="321"/>
        <v>-59.670671870002046</v>
      </c>
      <c r="AO113" s="59">
        <f t="shared" si="322"/>
        <v>3633.9513464501315</v>
      </c>
      <c r="AP113" s="59"/>
      <c r="AQ113" s="16">
        <f t="shared" si="323"/>
        <v>-47.20709067000184</v>
      </c>
      <c r="AR113" s="59">
        <f t="shared" si="324"/>
        <v>3104.4957267636528</v>
      </c>
      <c r="AS113" s="59"/>
      <c r="AT113" s="3">
        <f t="shared" si="325"/>
        <v>3604.8063041054356</v>
      </c>
      <c r="AU113" s="3">
        <f t="shared" si="326"/>
        <v>3205.3360630642292</v>
      </c>
      <c r="AW113" s="3">
        <f t="shared" si="333"/>
        <v>5577.5185965120754</v>
      </c>
      <c r="AX113" s="3">
        <f t="shared" si="334"/>
        <v>3893.1902331440479</v>
      </c>
      <c r="AZ113" s="44">
        <f t="shared" si="335"/>
        <v>2707.1670658972625</v>
      </c>
      <c r="BA113" s="44">
        <f t="shared" si="336"/>
        <v>2022.3555968632518</v>
      </c>
      <c r="BC113" s="44">
        <f t="shared" si="337"/>
        <v>3336.3196926579308</v>
      </c>
      <c r="BD113" s="44">
        <f t="shared" si="338"/>
        <v>2600.1831962423189</v>
      </c>
    </row>
    <row r="114" spans="1:56">
      <c r="A114" s="3" t="s">
        <v>5</v>
      </c>
      <c r="B114" s="13" t="s">
        <v>99</v>
      </c>
      <c r="C114" s="14">
        <v>-14.077590000000001</v>
      </c>
      <c r="D114" s="14">
        <v>-70.509990000000002</v>
      </c>
      <c r="E114" s="35">
        <v>4406</v>
      </c>
      <c r="F114" s="22">
        <v>11.43</v>
      </c>
      <c r="G114" s="45">
        <v>0.84</v>
      </c>
      <c r="H114" s="49" t="s">
        <v>113</v>
      </c>
      <c r="I114" s="67" t="s">
        <v>195</v>
      </c>
      <c r="J114" s="68" t="s">
        <v>208</v>
      </c>
      <c r="K114" s="64">
        <v>-125</v>
      </c>
      <c r="O114" s="64">
        <v>-126.10000000000001</v>
      </c>
      <c r="P114" s="64">
        <v>2.5311394008759471</v>
      </c>
      <c r="Q114" s="17"/>
      <c r="X114" s="12"/>
      <c r="Y114" s="51">
        <f t="shared" si="305"/>
        <v>-96.387399999999957</v>
      </c>
      <c r="Z114" s="51">
        <f t="shared" si="292"/>
        <v>-81.081554894199755</v>
      </c>
      <c r="AA114" s="51"/>
      <c r="AB114" s="58">
        <f t="shared" si="306"/>
        <v>-49.481554894199753</v>
      </c>
      <c r="AC114" s="59">
        <f t="shared" si="307"/>
        <v>3208.2121057212498</v>
      </c>
      <c r="AD114" s="60">
        <f t="shared" si="314"/>
        <v>484.67472597330914</v>
      </c>
      <c r="AE114" s="59">
        <f t="shared" si="315"/>
        <v>634.29860184544327</v>
      </c>
      <c r="AF114" s="61">
        <f t="shared" si="316"/>
        <v>2.0072477405836217E-2</v>
      </c>
      <c r="AG114" s="3">
        <f t="shared" si="317"/>
        <v>0.15107315539049987</v>
      </c>
      <c r="AH114" s="3">
        <f t="shared" si="318"/>
        <v>0.19771093086840788</v>
      </c>
      <c r="AI114" s="3">
        <f t="shared" si="308"/>
        <v>0.1524007960243316</v>
      </c>
      <c r="AJ114" s="3">
        <f t="shared" si="309"/>
        <v>0.1987272415499701</v>
      </c>
      <c r="AK114" s="3">
        <f t="shared" si="319"/>
        <v>488.93407872681553</v>
      </c>
      <c r="AL114" s="3">
        <f t="shared" si="320"/>
        <v>637.55914207720502</v>
      </c>
      <c r="AN114" s="16">
        <f t="shared" si="321"/>
        <v>-64.787399999999963</v>
      </c>
      <c r="AO114" s="59">
        <f t="shared" si="322"/>
        <v>3825.8207418812926</v>
      </c>
      <c r="AP114" s="59"/>
      <c r="AQ114" s="16">
        <f t="shared" si="323"/>
        <v>-49.481554894199753</v>
      </c>
      <c r="AR114" s="59">
        <f t="shared" si="324"/>
        <v>3208.2121057212498</v>
      </c>
      <c r="AS114" s="59"/>
      <c r="AT114" s="3">
        <f t="shared" si="325"/>
        <v>3768.8025573999985</v>
      </c>
      <c r="AU114" s="3">
        <f t="shared" si="326"/>
        <v>3278.2349159139967</v>
      </c>
      <c r="AW114" s="3">
        <f t="shared" si="333"/>
        <v>6268.9932359999921</v>
      </c>
      <c r="AX114" s="3">
        <f t="shared" si="334"/>
        <v>4200.5613284021538</v>
      </c>
      <c r="AZ114" s="44">
        <f t="shared" si="335"/>
        <v>2988.3056929999975</v>
      </c>
      <c r="BA114" s="44">
        <f t="shared" si="336"/>
        <v>2147.3260336618059</v>
      </c>
      <c r="BC114" s="44">
        <f t="shared" si="337"/>
        <v>3638.5290061999972</v>
      </c>
      <c r="BD114" s="44">
        <f t="shared" si="338"/>
        <v>2734.5198767161205</v>
      </c>
    </row>
    <row r="115" spans="1:56">
      <c r="A115" s="3" t="s">
        <v>6</v>
      </c>
      <c r="B115" s="13" t="s">
        <v>99</v>
      </c>
      <c r="C115" s="14">
        <v>-14.07396</v>
      </c>
      <c r="D115" s="14">
        <v>-70.567859999999996</v>
      </c>
      <c r="E115" s="35">
        <v>4417</v>
      </c>
      <c r="F115" s="22">
        <v>24.81</v>
      </c>
      <c r="G115" s="45">
        <v>0.68</v>
      </c>
      <c r="H115" s="49" t="s">
        <v>113</v>
      </c>
      <c r="I115" s="67" t="s">
        <v>206</v>
      </c>
      <c r="J115" s="64">
        <v>-110.0502233</v>
      </c>
      <c r="O115" s="64">
        <v>-115.82511165</v>
      </c>
      <c r="P115" s="64">
        <v>5.7748883499999977</v>
      </c>
      <c r="Q115" s="17"/>
      <c r="X115" s="12"/>
      <c r="Y115" s="51">
        <f t="shared" si="305"/>
        <v>-85.763165446100061</v>
      </c>
      <c r="Z115" s="51">
        <f t="shared" si="292"/>
        <v>-63.213107600700098</v>
      </c>
      <c r="AA115" s="51"/>
      <c r="AB115" s="58">
        <f t="shared" si="306"/>
        <v>-31.613107600700097</v>
      </c>
      <c r="AC115" s="59">
        <f t="shared" si="307"/>
        <v>2295.5897150394994</v>
      </c>
      <c r="AD115" s="60">
        <f t="shared" si="314"/>
        <v>285.60327147678106</v>
      </c>
      <c r="AE115" s="59">
        <f t="shared" si="315"/>
        <v>401.98463271875204</v>
      </c>
      <c r="AF115" s="61">
        <f t="shared" si="316"/>
        <v>4.9858690121107239E-2</v>
      </c>
      <c r="AG115" s="3">
        <f t="shared" si="317"/>
        <v>0.12441390097091752</v>
      </c>
      <c r="AH115" s="3">
        <f t="shared" si="318"/>
        <v>0.17511170662821829</v>
      </c>
      <c r="AI115" s="3">
        <f t="shared" si="308"/>
        <v>0.13403248761174982</v>
      </c>
      <c r="AJ115" s="3">
        <f t="shared" si="309"/>
        <v>0.18207141120681133</v>
      </c>
      <c r="AK115" s="3">
        <f t="shared" si="319"/>
        <v>307.68360004269204</v>
      </c>
      <c r="AL115" s="3">
        <f t="shared" si="320"/>
        <v>417.96125896908353</v>
      </c>
      <c r="AN115" s="16">
        <f t="shared" si="321"/>
        <v>-54.163165446100059</v>
      </c>
      <c r="AO115" s="59">
        <f t="shared" si="322"/>
        <v>3411.4491002828181</v>
      </c>
      <c r="AP115" s="59"/>
      <c r="AQ115" s="16">
        <f t="shared" si="323"/>
        <v>-31.613107600700097</v>
      </c>
      <c r="AR115" s="59">
        <f t="shared" si="324"/>
        <v>2295.5897150394994</v>
      </c>
      <c r="AS115" s="59"/>
      <c r="AT115" s="3">
        <f t="shared" si="325"/>
        <v>3428.2852157129528</v>
      </c>
      <c r="AU115" s="3">
        <f t="shared" si="326"/>
        <v>2395.5271359424587</v>
      </c>
      <c r="AW115" s="3">
        <f t="shared" si="333"/>
        <v>4833.2341783859601</v>
      </c>
      <c r="AX115" s="3">
        <f t="shared" si="334"/>
        <v>1785.8193611586112</v>
      </c>
      <c r="AZ115" s="44">
        <f t="shared" si="335"/>
        <v>2404.5571254359684</v>
      </c>
      <c r="BA115" s="44">
        <f t="shared" si="336"/>
        <v>1165.5441971204673</v>
      </c>
      <c r="BC115" s="44">
        <f t="shared" si="337"/>
        <v>3011.0298407430078</v>
      </c>
      <c r="BD115" s="44">
        <f t="shared" si="338"/>
        <v>1679.1557742201499</v>
      </c>
    </row>
    <row r="116" spans="1:56">
      <c r="A116" s="3" t="s">
        <v>7</v>
      </c>
      <c r="B116" s="13" t="s">
        <v>99</v>
      </c>
      <c r="C116" s="14">
        <v>-14.45669</v>
      </c>
      <c r="D116" s="14">
        <v>-69.765129999999999</v>
      </c>
      <c r="E116" s="35">
        <v>4338</v>
      </c>
      <c r="F116" s="19">
        <v>16.809999999999999</v>
      </c>
      <c r="G116" s="45">
        <v>0.25</v>
      </c>
      <c r="H116" s="39" t="s">
        <v>79</v>
      </c>
      <c r="I116" s="67" t="s">
        <v>209</v>
      </c>
      <c r="J116" s="64">
        <v>-106.25435892</v>
      </c>
      <c r="K116" s="64">
        <v>-94.815261422524003</v>
      </c>
      <c r="O116" s="64">
        <v>-101.82320678084132</v>
      </c>
      <c r="P116" s="64">
        <v>5.0128591548747234</v>
      </c>
      <c r="Q116" s="17"/>
      <c r="S116" s="18">
        <v>1.5378636658823528</v>
      </c>
      <c r="W116" s="18">
        <f t="shared" si="312"/>
        <v>1.5378636658823528</v>
      </c>
      <c r="X116" s="12">
        <f t="shared" si="313"/>
        <v>0</v>
      </c>
      <c r="Y116" s="51">
        <f t="shared" si="305"/>
        <v>-71.28519581138994</v>
      </c>
      <c r="Z116" s="51">
        <f t="shared" si="292"/>
        <v>-51.03903412599</v>
      </c>
      <c r="AA116" s="51"/>
      <c r="AB116" s="58">
        <f t="shared" si="306"/>
        <v>-19.439034125989998</v>
      </c>
      <c r="AC116" s="59">
        <f t="shared" si="307"/>
        <v>1527.9038435632237</v>
      </c>
      <c r="AD116" s="60">
        <f t="shared" si="314"/>
        <v>157.91313465152112</v>
      </c>
      <c r="AE116" s="59">
        <f t="shared" si="315"/>
        <v>239.96100725045338</v>
      </c>
      <c r="AF116" s="61">
        <f t="shared" si="316"/>
        <v>4.9231008464152251E-2</v>
      </c>
      <c r="AG116" s="3">
        <f t="shared" si="317"/>
        <v>0.10335279626187208</v>
      </c>
      <c r="AH116" s="3">
        <f t="shared" si="318"/>
        <v>0.15705242725932311</v>
      </c>
      <c r="AI116" s="3">
        <f t="shared" si="308"/>
        <v>0.11447922383360865</v>
      </c>
      <c r="AJ116" s="3">
        <f t="shared" si="309"/>
        <v>0.16458784008073746</v>
      </c>
      <c r="AK116" s="3">
        <f t="shared" si="319"/>
        <v>174.91324610350526</v>
      </c>
      <c r="AL116" s="3">
        <f t="shared" si="320"/>
        <v>251.47439346312797</v>
      </c>
      <c r="AN116" s="16">
        <f t="shared" si="321"/>
        <v>-39.685195811389939</v>
      </c>
      <c r="AO116" s="59">
        <f t="shared" si="322"/>
        <v>2736.6148587465168</v>
      </c>
      <c r="AP116" s="59"/>
      <c r="AQ116" s="16">
        <f t="shared" si="323"/>
        <v>-19.439034125989998</v>
      </c>
      <c r="AR116" s="59">
        <f t="shared" si="324"/>
        <v>1527.9038435632237</v>
      </c>
      <c r="AS116" s="59"/>
      <c r="AT116" s="3">
        <f t="shared" si="325"/>
        <v>2926.5817472355329</v>
      </c>
      <c r="AU116" s="3">
        <f t="shared" si="326"/>
        <v>1300.0758380775032</v>
      </c>
      <c r="AW116" s="3">
        <f t="shared" si="333"/>
        <v>2876.681361951235</v>
      </c>
      <c r="AX116" s="3">
        <f t="shared" si="334"/>
        <v>140.61507178628744</v>
      </c>
      <c r="AZ116" s="44">
        <f t="shared" si="335"/>
        <v>1609.0650838568204</v>
      </c>
      <c r="BA116" s="44">
        <f t="shared" si="336"/>
        <v>496.63973005252092</v>
      </c>
      <c r="BC116" s="44">
        <f t="shared" si="337"/>
        <v>2155.9175202081237</v>
      </c>
      <c r="BD116" s="44">
        <f t="shared" si="338"/>
        <v>960.11847258334728</v>
      </c>
    </row>
    <row r="117" spans="1:56">
      <c r="A117" s="3" t="s">
        <v>8</v>
      </c>
      <c r="B117" s="13" t="s">
        <v>99</v>
      </c>
      <c r="C117" s="14">
        <v>-14.49803</v>
      </c>
      <c r="D117" s="14">
        <v>-69.776480000000006</v>
      </c>
      <c r="E117" s="35">
        <v>4498</v>
      </c>
      <c r="F117" s="19">
        <v>16.3</v>
      </c>
      <c r="G117" s="45">
        <v>0.6</v>
      </c>
      <c r="H117" s="39" t="s">
        <v>79</v>
      </c>
      <c r="I117" s="67" t="s">
        <v>197</v>
      </c>
      <c r="J117" s="64">
        <v>-104.46097655999999</v>
      </c>
      <c r="K117" s="64">
        <v>-122.22730031246533</v>
      </c>
      <c r="O117" s="64">
        <v>-110.56275895748844</v>
      </c>
      <c r="P117" s="64">
        <v>8.2510112646346556</v>
      </c>
      <c r="Q117" s="17"/>
      <c r="S117" s="18">
        <v>1.051925424</v>
      </c>
      <c r="W117" s="18">
        <f t="shared" si="312"/>
        <v>1.051925424</v>
      </c>
      <c r="X117" s="12">
        <f t="shared" si="313"/>
        <v>0</v>
      </c>
      <c r="Y117" s="51">
        <f t="shared" si="305"/>
        <v>-80.321892762043035</v>
      </c>
      <c r="Z117" s="51">
        <f t="shared" si="292"/>
        <v>-59.954611962043018</v>
      </c>
      <c r="AA117" s="51"/>
      <c r="AB117" s="58">
        <f t="shared" si="306"/>
        <v>-28.354611962043016</v>
      </c>
      <c r="AC117" s="59">
        <f t="shared" si="307"/>
        <v>2102.795819374347</v>
      </c>
      <c r="AD117" s="60">
        <f t="shared" si="314"/>
        <v>250.20018365236996</v>
      </c>
      <c r="AE117" s="59">
        <f t="shared" si="315"/>
        <v>358.46308844616135</v>
      </c>
      <c r="AF117" s="61">
        <f t="shared" si="316"/>
        <v>7.4627400242491981E-2</v>
      </c>
      <c r="AG117" s="3">
        <f t="shared" si="317"/>
        <v>0.1189845354204732</v>
      </c>
      <c r="AH117" s="3">
        <f t="shared" si="318"/>
        <v>0.1704697551438048</v>
      </c>
      <c r="AI117" s="3">
        <f t="shared" si="308"/>
        <v>0.14045130307753978</v>
      </c>
      <c r="AJ117" s="3">
        <f t="shared" si="309"/>
        <v>0.18608918906197067</v>
      </c>
      <c r="AK117" s="3">
        <f t="shared" si="319"/>
        <v>295.34041293713</v>
      </c>
      <c r="AL117" s="3">
        <f t="shared" si="320"/>
        <v>391.30756879027439</v>
      </c>
      <c r="AN117" s="16">
        <f t="shared" si="321"/>
        <v>-48.721892762043034</v>
      </c>
      <c r="AO117" s="59">
        <f t="shared" si="322"/>
        <v>3173.9430717241366</v>
      </c>
      <c r="AP117" s="59"/>
      <c r="AQ117" s="16">
        <f t="shared" si="323"/>
        <v>-28.354611962043016</v>
      </c>
      <c r="AR117" s="59">
        <f t="shared" si="324"/>
        <v>2102.795819374347</v>
      </c>
      <c r="AS117" s="59"/>
      <c r="AT117" s="3">
        <f t="shared" si="325"/>
        <v>3253.8869849162411</v>
      </c>
      <c r="AU117" s="3">
        <f t="shared" si="326"/>
        <v>2181.1539663708481</v>
      </c>
      <c r="AW117" s="3">
        <f t="shared" si="333"/>
        <v>4097.9005878624948</v>
      </c>
      <c r="AX117" s="3">
        <f t="shared" si="334"/>
        <v>1345.4662605504927</v>
      </c>
      <c r="AZ117" s="44">
        <f t="shared" si="335"/>
        <v>2105.5863978104544</v>
      </c>
      <c r="BA117" s="44">
        <f t="shared" si="336"/>
        <v>986.50615425445358</v>
      </c>
      <c r="BC117" s="44">
        <f t="shared" si="337"/>
        <v>2689.6519522045478</v>
      </c>
      <c r="BD117" s="44">
        <f t="shared" si="338"/>
        <v>1486.6992463141469</v>
      </c>
    </row>
    <row r="118" spans="1:56">
      <c r="A118" s="3" t="s">
        <v>9</v>
      </c>
      <c r="B118" s="13" t="s">
        <v>99</v>
      </c>
      <c r="C118" s="14">
        <v>-14.51031</v>
      </c>
      <c r="D118" s="14">
        <v>-69.783640000000005</v>
      </c>
      <c r="E118" s="35">
        <v>4509</v>
      </c>
      <c r="F118" s="19">
        <v>16.29</v>
      </c>
      <c r="G118" s="45">
        <v>0.19</v>
      </c>
      <c r="H118" s="39" t="s">
        <v>79</v>
      </c>
      <c r="I118" s="67" t="s">
        <v>197</v>
      </c>
      <c r="J118" s="68" t="s">
        <v>198</v>
      </c>
      <c r="K118" s="64">
        <v>-104.47985233999999</v>
      </c>
      <c r="L118" s="64">
        <v>-97.079918084132728</v>
      </c>
      <c r="O118" s="64">
        <v>-103.38994260603317</v>
      </c>
      <c r="P118" s="64">
        <v>3.7626158418971758</v>
      </c>
      <c r="Q118" s="17"/>
      <c r="T118" s="18">
        <v>4.4345308400000016</v>
      </c>
      <c r="W118" s="18">
        <f t="shared" si="312"/>
        <v>4.4345308400000016</v>
      </c>
      <c r="X118" s="12">
        <f t="shared" si="313"/>
        <v>0</v>
      </c>
      <c r="Y118" s="51">
        <f t="shared" si="305"/>
        <v>-72.905200654638293</v>
      </c>
      <c r="Z118" s="51">
        <f t="shared" si="292"/>
        <v>-52.536083378038327</v>
      </c>
      <c r="AA118" s="51"/>
      <c r="AB118" s="58">
        <f t="shared" si="306"/>
        <v>-20.936083378038326</v>
      </c>
      <c r="AC118" s="59">
        <f t="shared" si="307"/>
        <v>1629.5071744335853</v>
      </c>
      <c r="AD118" s="60">
        <f t="shared" si="314"/>
        <v>172.81348997088017</v>
      </c>
      <c r="AE118" s="59">
        <f t="shared" si="315"/>
        <v>259.70235369770541</v>
      </c>
      <c r="AF118" s="61">
        <f t="shared" si="316"/>
        <v>3.6392474423112928E-2</v>
      </c>
      <c r="AG118" s="3">
        <f t="shared" si="317"/>
        <v>0.10605261068025057</v>
      </c>
      <c r="AH118" s="3">
        <f t="shared" si="318"/>
        <v>0.15937478384406478</v>
      </c>
      <c r="AI118" s="3">
        <f t="shared" si="308"/>
        <v>0.11212300578709851</v>
      </c>
      <c r="AJ118" s="3">
        <f t="shared" si="309"/>
        <v>0.16347701342995993</v>
      </c>
      <c r="AK118" s="3">
        <f t="shared" si="319"/>
        <v>182.70524234913543</v>
      </c>
      <c r="AL118" s="3">
        <f t="shared" si="320"/>
        <v>266.38696623909527</v>
      </c>
      <c r="AN118" s="16">
        <f t="shared" si="321"/>
        <v>-41.305200654638291</v>
      </c>
      <c r="AO118" s="59">
        <f t="shared" si="322"/>
        <v>2819.201689759268</v>
      </c>
      <c r="AP118" s="59"/>
      <c r="AQ118" s="16">
        <f t="shared" si="323"/>
        <v>-20.936083378038326</v>
      </c>
      <c r="AR118" s="59">
        <f t="shared" si="324"/>
        <v>1629.5071744335853</v>
      </c>
      <c r="AS118" s="59"/>
      <c r="AT118" s="3">
        <f t="shared" si="325"/>
        <v>3016.1745861818117</v>
      </c>
      <c r="AU118" s="3">
        <f t="shared" si="326"/>
        <v>1470.2005150802752</v>
      </c>
      <c r="AW118" s="3">
        <f t="shared" si="333"/>
        <v>3095.6088164678176</v>
      </c>
      <c r="AX118" s="3">
        <f t="shared" si="334"/>
        <v>342.92630770809865</v>
      </c>
      <c r="AZ118" s="44">
        <f t="shared" si="335"/>
        <v>1698.0762499691014</v>
      </c>
      <c r="BA118" s="44">
        <f t="shared" si="336"/>
        <v>578.89510120631621</v>
      </c>
      <c r="BC118" s="44">
        <f t="shared" si="337"/>
        <v>2251.5998662649013</v>
      </c>
      <c r="BD118" s="44">
        <f t="shared" si="338"/>
        <v>1048.5386925570779</v>
      </c>
    </row>
    <row r="119" spans="1:56">
      <c r="A119" s="3" t="s">
        <v>10</v>
      </c>
      <c r="B119" s="13" t="s">
        <v>99</v>
      </c>
      <c r="C119" s="14">
        <v>-14.55688</v>
      </c>
      <c r="D119" s="14">
        <v>-69.801150000000007</v>
      </c>
      <c r="E119" s="35">
        <v>4550</v>
      </c>
      <c r="F119" s="19">
        <v>23.99</v>
      </c>
      <c r="G119" s="45">
        <v>7.0000000000000007E-2</v>
      </c>
      <c r="H119" s="39" t="s">
        <v>77</v>
      </c>
      <c r="I119" s="67" t="s">
        <v>199</v>
      </c>
      <c r="J119" s="64">
        <v>-81.657751499999989</v>
      </c>
      <c r="K119" s="64">
        <v>-92.590718962849365</v>
      </c>
      <c r="O119" s="64">
        <v>-85.082823487616452</v>
      </c>
      <c r="P119" s="64">
        <v>5.3156705509405677</v>
      </c>
      <c r="Q119" s="17"/>
      <c r="S119" s="18">
        <v>3.1255736725000003</v>
      </c>
      <c r="W119" s="18">
        <f t="shared" si="312"/>
        <v>3.1255736725000003</v>
      </c>
      <c r="X119" s="12">
        <f t="shared" si="313"/>
        <v>0</v>
      </c>
      <c r="Y119" s="51">
        <f t="shared" si="305"/>
        <v>-53.975639486195405</v>
      </c>
      <c r="Z119" s="51">
        <f t="shared" si="292"/>
        <v>-32.903626015595492</v>
      </c>
      <c r="AA119" s="51"/>
      <c r="AB119" s="58">
        <f t="shared" si="306"/>
        <v>-1.3036260155954906</v>
      </c>
      <c r="AC119" s="59">
        <f t="shared" si="307"/>
        <v>115.53754088169973</v>
      </c>
      <c r="AD119" s="60">
        <f t="shared" si="314"/>
        <v>7.9257364083623179</v>
      </c>
      <c r="AE119" s="59">
        <f t="shared" si="315"/>
        <v>14.674610621819994</v>
      </c>
      <c r="AF119" s="61">
        <f t="shared" si="316"/>
        <v>6.2476423948415953E-2</v>
      </c>
      <c r="AG119" s="3">
        <f t="shared" si="317"/>
        <v>6.8598797826912153E-2</v>
      </c>
      <c r="AH119" s="3">
        <f t="shared" si="318"/>
        <v>0.12701162332029814</v>
      </c>
      <c r="AI119" s="3">
        <f t="shared" si="308"/>
        <v>9.2785228418535301E-2</v>
      </c>
      <c r="AJ119" s="3">
        <f t="shared" si="309"/>
        <v>0.14154595016403509</v>
      </c>
      <c r="AK119" s="3">
        <f t="shared" si="319"/>
        <v>10.720177121624369</v>
      </c>
      <c r="AL119" s="3">
        <f t="shared" si="320"/>
        <v>16.353871003716236</v>
      </c>
      <c r="AN119" s="16">
        <f t="shared" si="321"/>
        <v>-22.375639486195404</v>
      </c>
      <c r="AO119" s="59">
        <f t="shared" si="322"/>
        <v>1725.2301644143276</v>
      </c>
      <c r="AP119" s="59"/>
      <c r="AQ119" s="16">
        <f t="shared" si="323"/>
        <v>-1.3036260155954906</v>
      </c>
      <c r="AR119" s="59">
        <f t="shared" si="324"/>
        <v>115.53754088169973</v>
      </c>
      <c r="AS119" s="59"/>
      <c r="AT119" s="3">
        <f t="shared" si="325"/>
        <v>1633.7916712112456</v>
      </c>
      <c r="AU119" s="3">
        <f t="shared" si="326"/>
        <v>-760.83193958772836</v>
      </c>
      <c r="AW119" s="3">
        <f t="shared" si="333"/>
        <v>537.46792016444579</v>
      </c>
      <c r="AX119" s="3">
        <f t="shared" si="334"/>
        <v>-2310.2039802524259</v>
      </c>
      <c r="AZ119" s="44">
        <f t="shared" si="335"/>
        <v>657.99151156900689</v>
      </c>
      <c r="BA119" s="44">
        <f t="shared" si="336"/>
        <v>-499.81026857310553</v>
      </c>
      <c r="BC119" s="44">
        <f t="shared" si="337"/>
        <v>1133.5631949731592</v>
      </c>
      <c r="BD119" s="44">
        <f t="shared" si="338"/>
        <v>-111.01313664088343</v>
      </c>
    </row>
    <row r="120" spans="1:56">
      <c r="A120" s="3" t="s">
        <v>33</v>
      </c>
      <c r="B120" s="13" t="s">
        <v>99</v>
      </c>
      <c r="C120" s="14">
        <v>-13.942880000000001</v>
      </c>
      <c r="D120" s="14">
        <v>-70.488590000000002</v>
      </c>
      <c r="E120" s="35">
        <v>4116</v>
      </c>
      <c r="F120" s="19">
        <v>10.4</v>
      </c>
      <c r="G120" s="45">
        <v>0.1</v>
      </c>
      <c r="H120" s="39" t="s">
        <v>78</v>
      </c>
      <c r="I120" s="66">
        <v>-167.49784667075704</v>
      </c>
      <c r="J120" s="64">
        <v>-166.6822771362589</v>
      </c>
      <c r="K120" s="64">
        <v>-165.74011507786199</v>
      </c>
      <c r="O120" s="64">
        <v>-166.64007962829263</v>
      </c>
      <c r="P120" s="64">
        <v>0.71821099983420333</v>
      </c>
      <c r="Q120" s="17">
        <v>3.1678696351999998</v>
      </c>
      <c r="R120" s="18">
        <v>3.3689085224666662</v>
      </c>
      <c r="S120" s="18">
        <v>3.5503772194799996</v>
      </c>
      <c r="W120" s="18">
        <f t="shared" ref="W120:W124" si="339">AVERAGE(Q120:V120)</f>
        <v>3.362385125715555</v>
      </c>
      <c r="X120" s="12">
        <f t="shared" ref="X120:X124" si="340">_xlfn.STDEV.P(Q120:V120)</f>
        <v>0.15622618012955788</v>
      </c>
      <c r="Y120" s="51">
        <f t="shared" si="305"/>
        <v>-138.30584233565457</v>
      </c>
      <c r="Z120" s="51">
        <f t="shared" si="292"/>
        <v>-123.96794473565437</v>
      </c>
      <c r="AA120" s="51"/>
      <c r="AB120" s="58">
        <f t="shared" si="306"/>
        <v>-92.367944735654362</v>
      </c>
      <c r="AC120" s="59">
        <f t="shared" si="307"/>
        <v>4659.8041111457542</v>
      </c>
      <c r="AD120" s="60">
        <f t="shared" si="314"/>
        <v>879.37808704018448</v>
      </c>
      <c r="AE120" s="59">
        <f t="shared" si="315"/>
        <v>1062.7060021427462</v>
      </c>
      <c r="AF120" s="61">
        <f t="shared" si="316"/>
        <v>4.3099535324049587E-3</v>
      </c>
      <c r="AG120" s="3">
        <f t="shared" si="317"/>
        <v>0.1887156768965472</v>
      </c>
      <c r="AH120" s="3">
        <f t="shared" si="318"/>
        <v>0.22805808501710767</v>
      </c>
      <c r="AI120" s="3">
        <f t="shared" si="308"/>
        <v>0.18876488658109455</v>
      </c>
      <c r="AJ120" s="3">
        <f t="shared" si="309"/>
        <v>0.22809880718916922</v>
      </c>
      <c r="AK120" s="3">
        <f t="shared" si="319"/>
        <v>879.60739453054646</v>
      </c>
      <c r="AL120" s="3">
        <f t="shared" si="320"/>
        <v>1062.8957594875335</v>
      </c>
      <c r="AN120" s="16">
        <f t="shared" si="321"/>
        <v>-106.70584233565458</v>
      </c>
      <c r="AO120" s="59">
        <f t="shared" si="322"/>
        <v>4992.9889590339535</v>
      </c>
      <c r="AP120" s="59"/>
      <c r="AQ120" s="16">
        <f t="shared" si="323"/>
        <v>-92.367944735654362</v>
      </c>
      <c r="AR120" s="59">
        <f t="shared" si="324"/>
        <v>4659.8041111457542</v>
      </c>
      <c r="AS120" s="59"/>
      <c r="AT120" s="3">
        <f t="shared" si="325"/>
        <v>5112.3305527000648</v>
      </c>
      <c r="AU120" s="3">
        <f t="shared" si="326"/>
        <v>4652.7865967224589</v>
      </c>
      <c r="AW120" s="3">
        <f t="shared" si="333"/>
        <v>11933.851533240359</v>
      </c>
      <c r="AX120" s="3">
        <f t="shared" si="334"/>
        <v>9996.2280515763305</v>
      </c>
      <c r="AZ120" s="44">
        <f t="shared" si="335"/>
        <v>5291.5145071325405</v>
      </c>
      <c r="BA120" s="44">
        <f t="shared" si="336"/>
        <v>4503.7187235005294</v>
      </c>
      <c r="BC120" s="44">
        <f t="shared" si="337"/>
        <v>6114.3579658707658</v>
      </c>
      <c r="BD120" s="44">
        <f t="shared" si="338"/>
        <v>5267.5187199219545</v>
      </c>
    </row>
    <row r="121" spans="1:56">
      <c r="A121" s="3" t="s">
        <v>34</v>
      </c>
      <c r="B121" s="13" t="s">
        <v>99</v>
      </c>
      <c r="C121" s="14">
        <v>-13.958209999999999</v>
      </c>
      <c r="D121" s="14">
        <v>-70.490470000000002</v>
      </c>
      <c r="E121" s="35">
        <v>4173</v>
      </c>
      <c r="F121" s="19">
        <v>7.8</v>
      </c>
      <c r="G121" s="45">
        <v>0.2</v>
      </c>
      <c r="H121" s="39" t="s">
        <v>78</v>
      </c>
      <c r="I121" s="66">
        <v>-178.69400316495285</v>
      </c>
      <c r="J121" s="64">
        <v>-179.58351169571046</v>
      </c>
      <c r="K121" s="64">
        <v>-177.29364338731179</v>
      </c>
      <c r="O121" s="64">
        <v>-178.52371941599168</v>
      </c>
      <c r="P121" s="64">
        <v>0.94255738422030688</v>
      </c>
      <c r="Q121" s="17">
        <v>2.5818855355999997</v>
      </c>
      <c r="R121" s="18">
        <v>2.6732456054181819</v>
      </c>
      <c r="S121" s="18">
        <v>2.3018901184999998</v>
      </c>
      <c r="W121" s="18">
        <f t="shared" si="339"/>
        <v>2.5190070865060608</v>
      </c>
      <c r="X121" s="12">
        <f t="shared" si="340"/>
        <v>0.15799050379986843</v>
      </c>
      <c r="Y121" s="51">
        <f t="shared" si="305"/>
        <v>-150.59352587613535</v>
      </c>
      <c r="Z121" s="51">
        <f t="shared" si="292"/>
        <v>-137.63323307613513</v>
      </c>
      <c r="AA121" s="51"/>
      <c r="AB121" s="58">
        <f t="shared" si="306"/>
        <v>-106.03323307613513</v>
      </c>
      <c r="AC121" s="59">
        <f t="shared" si="307"/>
        <v>4978.5053234909965</v>
      </c>
      <c r="AD121" s="60">
        <f t="shared" si="314"/>
        <v>956.46962408816569</v>
      </c>
      <c r="AE121" s="59">
        <f t="shared" si="315"/>
        <v>1145.1984934033921</v>
      </c>
      <c r="AF121" s="61">
        <f t="shared" si="316"/>
        <v>5.2797319443249014E-3</v>
      </c>
      <c r="AG121" s="3">
        <f t="shared" si="317"/>
        <v>0.19211983556090204</v>
      </c>
      <c r="AH121" s="3">
        <f t="shared" si="318"/>
        <v>0.23002857664925891</v>
      </c>
      <c r="AI121" s="3">
        <f t="shared" si="308"/>
        <v>0.19219236921728178</v>
      </c>
      <c r="AJ121" s="3">
        <f t="shared" si="309"/>
        <v>0.23008916020683787</v>
      </c>
      <c r="AK121" s="3">
        <f t="shared" si="319"/>
        <v>956.83073328258445</v>
      </c>
      <c r="AL121" s="3">
        <f t="shared" si="320"/>
        <v>1145.5001089673151</v>
      </c>
      <c r="AN121" s="16">
        <f t="shared" si="321"/>
        <v>-118.99352587613535</v>
      </c>
      <c r="AO121" s="59">
        <f t="shared" si="322"/>
        <v>5241.3416664828947</v>
      </c>
      <c r="AP121" s="59"/>
      <c r="AQ121" s="16">
        <f t="shared" si="323"/>
        <v>-106.03323307613513</v>
      </c>
      <c r="AR121" s="59">
        <f t="shared" si="324"/>
        <v>4978.5053234909965</v>
      </c>
      <c r="AS121" s="59"/>
      <c r="AT121" s="3">
        <f t="shared" si="325"/>
        <v>5506.1630978560142</v>
      </c>
      <c r="AU121" s="3">
        <f t="shared" si="326"/>
        <v>5090.7727533232073</v>
      </c>
      <c r="AW121" s="3">
        <f t="shared" si="333"/>
        <v>13594.409086900931</v>
      </c>
      <c r="AX121" s="3">
        <f t="shared" si="334"/>
        <v>11842.955117908899</v>
      </c>
      <c r="AZ121" s="44">
        <f t="shared" si="335"/>
        <v>5966.6612792642563</v>
      </c>
      <c r="BA121" s="44">
        <f t="shared" si="336"/>
        <v>5254.557991368245</v>
      </c>
      <c r="BC121" s="44">
        <f t="shared" si="337"/>
        <v>6840.1054188221824</v>
      </c>
      <c r="BD121" s="44">
        <f t="shared" si="338"/>
        <v>6074.6316451757684</v>
      </c>
    </row>
    <row r="122" spans="1:56">
      <c r="A122" s="3" t="s">
        <v>35</v>
      </c>
      <c r="B122" s="13" t="s">
        <v>99</v>
      </c>
      <c r="C122" s="14">
        <v>-13.95609</v>
      </c>
      <c r="D122" s="14">
        <v>-70.49118</v>
      </c>
      <c r="E122" s="35">
        <v>4305</v>
      </c>
      <c r="F122" s="19">
        <v>7.8</v>
      </c>
      <c r="G122" s="45">
        <v>0.4</v>
      </c>
      <c r="H122" s="39" t="s">
        <v>78</v>
      </c>
      <c r="I122" s="66">
        <v>-177.94677118760359</v>
      </c>
      <c r="J122" s="64">
        <v>-174.01456093198749</v>
      </c>
      <c r="K122" s="64">
        <v>-174.6004714629525</v>
      </c>
      <c r="O122" s="64">
        <v>-175.52060119418118</v>
      </c>
      <c r="P122" s="64">
        <v>1.7321563469293308</v>
      </c>
      <c r="Q122" s="17">
        <v>2.1168602611058818</v>
      </c>
      <c r="R122" s="18">
        <v>2.3106246407999995</v>
      </c>
      <c r="S122" s="18">
        <v>2.8749140376599995</v>
      </c>
      <c r="W122" s="18">
        <f t="shared" si="339"/>
        <v>2.4341329798552938</v>
      </c>
      <c r="X122" s="12">
        <f t="shared" si="340"/>
        <v>0.3215608956316437</v>
      </c>
      <c r="Y122" s="51">
        <f t="shared" si="305"/>
        <v>-147.48830163478328</v>
      </c>
      <c r="Z122" s="51">
        <f t="shared" si="292"/>
        <v>-134.52800883478307</v>
      </c>
      <c r="AA122" s="51"/>
      <c r="AB122" s="58">
        <f t="shared" si="306"/>
        <v>-102.92800883478307</v>
      </c>
      <c r="AC122" s="59">
        <f t="shared" si="307"/>
        <v>4910.2877172777935</v>
      </c>
      <c r="AD122" s="60">
        <f t="shared" si="314"/>
        <v>941.2918467131891</v>
      </c>
      <c r="AE122" s="59">
        <f t="shared" si="315"/>
        <v>1128.839369221877</v>
      </c>
      <c r="AF122" s="61">
        <f t="shared" si="316"/>
        <v>9.8686782927151617E-3</v>
      </c>
      <c r="AG122" s="3">
        <f t="shared" si="317"/>
        <v>0.19169790059370093</v>
      </c>
      <c r="AH122" s="3">
        <f t="shared" si="318"/>
        <v>0.22989271387292401</v>
      </c>
      <c r="AI122" s="3">
        <f t="shared" si="308"/>
        <v>0.19195175410315363</v>
      </c>
      <c r="AJ122" s="3">
        <f t="shared" si="309"/>
        <v>0.23010443434037342</v>
      </c>
      <c r="AK122" s="3">
        <f t="shared" si="319"/>
        <v>942.53834048264252</v>
      </c>
      <c r="AL122" s="3">
        <f t="shared" si="320"/>
        <v>1129.8789776326901</v>
      </c>
      <c r="AN122" s="16">
        <f t="shared" si="321"/>
        <v>-115.88830163478329</v>
      </c>
      <c r="AO122" s="59">
        <f t="shared" si="322"/>
        <v>5181.269753220382</v>
      </c>
      <c r="AP122" s="59"/>
      <c r="AQ122" s="16">
        <f t="shared" si="323"/>
        <v>-102.92800883478307</v>
      </c>
      <c r="AR122" s="59">
        <f t="shared" si="324"/>
        <v>4910.2877172777935</v>
      </c>
      <c r="AS122" s="59"/>
      <c r="AT122" s="3">
        <f t="shared" si="325"/>
        <v>5406.6375556964394</v>
      </c>
      <c r="AU122" s="3">
        <f t="shared" si="326"/>
        <v>4991.2472111636325</v>
      </c>
      <c r="AW122" s="3">
        <f t="shared" si="333"/>
        <v>13174.769082924613</v>
      </c>
      <c r="AX122" s="3">
        <f t="shared" si="334"/>
        <v>11423.315113932582</v>
      </c>
      <c r="AZ122" s="44">
        <f t="shared" si="335"/>
        <v>5796.0447333231677</v>
      </c>
      <c r="BA122" s="44">
        <f t="shared" si="336"/>
        <v>5083.9414454271555</v>
      </c>
      <c r="BC122" s="44">
        <f t="shared" si="337"/>
        <v>6656.7015594552049</v>
      </c>
      <c r="BD122" s="44">
        <f t="shared" si="338"/>
        <v>5891.2277858087928</v>
      </c>
    </row>
    <row r="123" spans="1:56">
      <c r="A123" s="3" t="s">
        <v>36</v>
      </c>
      <c r="B123" s="13" t="s">
        <v>99</v>
      </c>
      <c r="C123" s="14">
        <v>-14.07596</v>
      </c>
      <c r="D123" s="14">
        <v>-70.520570000000006</v>
      </c>
      <c r="E123" s="35">
        <v>4725</v>
      </c>
      <c r="F123" s="19">
        <v>9.9</v>
      </c>
      <c r="G123" s="45">
        <v>0.8</v>
      </c>
      <c r="H123" s="39" t="s">
        <v>78</v>
      </c>
      <c r="I123" s="66">
        <v>-115.11534941937364</v>
      </c>
      <c r="J123" s="64">
        <v>-116.24935726866121</v>
      </c>
      <c r="K123" s="64">
        <v>-118.15172556000141</v>
      </c>
      <c r="O123" s="64">
        <v>-116.50547741601208</v>
      </c>
      <c r="P123" s="64">
        <v>1.2527551408136834</v>
      </c>
      <c r="Q123" s="17">
        <v>1.2300526912319998</v>
      </c>
      <c r="R123" s="18">
        <v>1.1604967910869568</v>
      </c>
      <c r="S123" s="18">
        <v>0.95516412834285702</v>
      </c>
      <c r="W123" s="18">
        <f t="shared" si="339"/>
        <v>1.1152378702206045</v>
      </c>
      <c r="X123" s="12">
        <f t="shared" si="340"/>
        <v>0.11669678070482414</v>
      </c>
      <c r="Y123" s="51">
        <f t="shared" si="305"/>
        <v>-86.466663648156555</v>
      </c>
      <c r="Z123" s="51">
        <f t="shared" si="292"/>
        <v>-72.481092048156356</v>
      </c>
      <c r="AA123" s="51"/>
      <c r="AB123" s="58">
        <f t="shared" si="306"/>
        <v>-40.881092048156354</v>
      </c>
      <c r="AC123" s="59">
        <f t="shared" si="307"/>
        <v>2797.7642221555702</v>
      </c>
      <c r="AD123" s="60">
        <f t="shared" si="314"/>
        <v>388.70527371518267</v>
      </c>
      <c r="AE123" s="59">
        <f t="shared" si="315"/>
        <v>524.48958923912892</v>
      </c>
      <c r="AF123" s="61">
        <f t="shared" si="316"/>
        <v>1.0752757454831128E-2</v>
      </c>
      <c r="AG123" s="3">
        <f t="shared" si="317"/>
        <v>0.13893424994036851</v>
      </c>
      <c r="AH123" s="3">
        <f t="shared" si="318"/>
        <v>0.18746740167941306</v>
      </c>
      <c r="AI123" s="3">
        <f t="shared" si="308"/>
        <v>0.13934973124974162</v>
      </c>
      <c r="AJ123" s="3">
        <f t="shared" si="309"/>
        <v>0.18777552685404142</v>
      </c>
      <c r="AK123" s="3">
        <f t="shared" si="319"/>
        <v>389.86769245752112</v>
      </c>
      <c r="AL123" s="3">
        <f t="shared" si="320"/>
        <v>525.35165082864955</v>
      </c>
      <c r="AN123" s="16">
        <f t="shared" si="321"/>
        <v>-54.866663648156553</v>
      </c>
      <c r="AO123" s="59">
        <f t="shared" si="322"/>
        <v>3440.8419864050948</v>
      </c>
      <c r="AP123" s="59"/>
      <c r="AQ123" s="16">
        <f t="shared" si="323"/>
        <v>-40.881092048156354</v>
      </c>
      <c r="AR123" s="59">
        <f t="shared" si="324"/>
        <v>2797.7642221555702</v>
      </c>
      <c r="AS123" s="59"/>
      <c r="AT123" s="3">
        <f t="shared" si="325"/>
        <v>3450.8330365870661</v>
      </c>
      <c r="AU123" s="3">
        <f t="shared" si="326"/>
        <v>3002.5814812354593</v>
      </c>
      <c r="AW123" s="3">
        <f t="shared" si="333"/>
        <v>4928.304925411875</v>
      </c>
      <c r="AX123" s="3">
        <f t="shared" si="334"/>
        <v>3038.2947793878493</v>
      </c>
      <c r="AZ123" s="44">
        <f t="shared" si="335"/>
        <v>2443.2108341479625</v>
      </c>
      <c r="BA123" s="44">
        <f t="shared" si="336"/>
        <v>1674.7736025859513</v>
      </c>
      <c r="BC123" s="44">
        <f t="shared" si="337"/>
        <v>3052.5805550510709</v>
      </c>
      <c r="BD123" s="44">
        <f t="shared" si="338"/>
        <v>2226.5507396402586</v>
      </c>
    </row>
    <row r="124" spans="1:56" ht="16" thickBot="1">
      <c r="A124" s="23" t="s">
        <v>37</v>
      </c>
      <c r="B124" s="24" t="s">
        <v>99</v>
      </c>
      <c r="C124" s="25">
        <v>-14.58737</v>
      </c>
      <c r="D124" s="25">
        <v>-69.722059999999999</v>
      </c>
      <c r="E124" s="40">
        <v>4577</v>
      </c>
      <c r="F124" s="27">
        <v>16.87</v>
      </c>
      <c r="G124" s="46">
        <v>0.28000000000000003</v>
      </c>
      <c r="H124" s="41" t="s">
        <v>79</v>
      </c>
      <c r="I124" s="72">
        <v>-133.43979427729613</v>
      </c>
      <c r="J124" s="65">
        <v>-139.5536192810082</v>
      </c>
      <c r="K124" s="65">
        <v>-139.7810219150968</v>
      </c>
      <c r="L124" s="65"/>
      <c r="M124" s="65"/>
      <c r="N124" s="65"/>
      <c r="O124" s="65">
        <v>-137.5914784911337</v>
      </c>
      <c r="P124" s="65">
        <v>2.9371516074896697</v>
      </c>
      <c r="Q124" s="28">
        <v>1.9431550631478265</v>
      </c>
      <c r="R124" s="29">
        <v>2.3910705457999994</v>
      </c>
      <c r="S124" s="29">
        <v>2.0188847555999994</v>
      </c>
      <c r="T124" s="29"/>
      <c r="U124" s="29"/>
      <c r="V124" s="29"/>
      <c r="W124" s="29">
        <f t="shared" si="339"/>
        <v>2.1177034548492748</v>
      </c>
      <c r="X124" s="30">
        <f t="shared" si="340"/>
        <v>0.19575651779846542</v>
      </c>
      <c r="Y124" s="51">
        <f t="shared" si="305"/>
        <v>-108.26958875983223</v>
      </c>
      <c r="Z124" s="51">
        <f t="shared" si="292"/>
        <v>-88.040832631632227</v>
      </c>
      <c r="AA124" s="51"/>
      <c r="AB124" s="58">
        <f t="shared" si="306"/>
        <v>-56.440832631632226</v>
      </c>
      <c r="AC124" s="59">
        <f t="shared" si="307"/>
        <v>3505.5643942763413</v>
      </c>
      <c r="AD124" s="60">
        <f t="shared" si="314"/>
        <v>560.41889195636463</v>
      </c>
      <c r="AE124" s="59">
        <f t="shared" si="315"/>
        <v>718.85457797657341</v>
      </c>
      <c r="AF124" s="61">
        <f t="shared" si="316"/>
        <v>2.1346900547179873E-2</v>
      </c>
      <c r="AG124" s="3">
        <f t="shared" si="317"/>
        <v>0.15986552489846723</v>
      </c>
      <c r="AH124" s="3">
        <f t="shared" si="318"/>
        <v>0.20506101076057043</v>
      </c>
      <c r="AI124" s="3">
        <f t="shared" si="308"/>
        <v>0.1612844574471875</v>
      </c>
      <c r="AJ124" s="3">
        <f t="shared" si="309"/>
        <v>0.20616912547012942</v>
      </c>
      <c r="AK124" s="3">
        <f t="shared" si="319"/>
        <v>565.3930513770382</v>
      </c>
      <c r="AL124" s="3">
        <f t="shared" si="320"/>
        <v>722.73914544717729</v>
      </c>
      <c r="AN124" s="16">
        <f t="shared" si="321"/>
        <v>-76.669588759832237</v>
      </c>
      <c r="AO124" s="59">
        <f t="shared" si="322"/>
        <v>4222.5228662524623</v>
      </c>
      <c r="AP124" s="59"/>
      <c r="AQ124" s="16">
        <f t="shared" si="323"/>
        <v>-56.440832631632226</v>
      </c>
      <c r="AR124" s="59">
        <f t="shared" si="324"/>
        <v>3505.5643942763413</v>
      </c>
      <c r="AS124" s="59"/>
      <c r="AT124" s="3">
        <f t="shared" si="325"/>
        <v>4149.6385893413835</v>
      </c>
      <c r="AU124" s="3">
        <f t="shared" si="326"/>
        <v>3501.2867266764451</v>
      </c>
      <c r="AW124" s="3">
        <f t="shared" si="333"/>
        <v>7874.7522250037264</v>
      </c>
      <c r="AX124" s="3">
        <f t="shared" si="334"/>
        <v>5141.0381218387784</v>
      </c>
      <c r="AZ124" s="44">
        <f t="shared" si="335"/>
        <v>3641.1725544089823</v>
      </c>
      <c r="BA124" s="44">
        <f t="shared" si="336"/>
        <v>2529.7035489450327</v>
      </c>
      <c r="BC124" s="44">
        <f t="shared" si="337"/>
        <v>4340.3267209219721</v>
      </c>
      <c r="BD124" s="44">
        <f t="shared" si="338"/>
        <v>3145.5556977220945</v>
      </c>
    </row>
    <row r="125" spans="1:56" ht="16" thickBot="1">
      <c r="B125" s="13"/>
      <c r="E125" s="35"/>
      <c r="F125" s="19"/>
      <c r="H125" s="39"/>
      <c r="X125" s="12"/>
      <c r="Y125" s="51"/>
      <c r="Z125" s="51"/>
      <c r="AA125" s="51"/>
      <c r="AB125" s="58"/>
      <c r="AC125" s="59"/>
      <c r="AD125" s="60"/>
      <c r="AE125" s="59"/>
      <c r="AF125" s="61"/>
    </row>
    <row r="126" spans="1:56" s="4" customFormat="1">
      <c r="A126" s="108" t="s">
        <v>121</v>
      </c>
      <c r="B126" s="109" t="s">
        <v>104</v>
      </c>
      <c r="C126" s="110">
        <v>-14.677</v>
      </c>
      <c r="D126" s="110">
        <v>-74.109499999999997</v>
      </c>
      <c r="E126" s="34">
        <v>3430</v>
      </c>
      <c r="F126" s="111"/>
      <c r="G126" s="112"/>
      <c r="H126" s="113"/>
      <c r="I126" s="114">
        <v>-78.031254062789486</v>
      </c>
      <c r="J126" s="114">
        <v>-75.626042447743529</v>
      </c>
      <c r="K126" s="114"/>
      <c r="L126" s="114"/>
      <c r="M126" s="114"/>
      <c r="N126" s="114"/>
      <c r="O126" s="114">
        <v>-76.828648255266501</v>
      </c>
      <c r="P126" s="114">
        <v>1.2026058075229784</v>
      </c>
      <c r="Q126" s="115">
        <v>0.6995569893375001</v>
      </c>
      <c r="R126" s="115">
        <v>0.80793960680000021</v>
      </c>
      <c r="S126" s="115"/>
      <c r="T126" s="115"/>
      <c r="U126" s="115"/>
      <c r="V126" s="115"/>
      <c r="W126" s="115">
        <f t="shared" ref="W126:W129" si="341">AVERAGE(Q126:V126)</f>
        <v>0.75374829806875021</v>
      </c>
      <c r="X126" s="37">
        <f t="shared" ref="X126:X129" si="342">_xlfn.STDEV.P(Q126:V126)</f>
        <v>5.4191308731250054E-2</v>
      </c>
    </row>
    <row r="127" spans="1:56" s="4" customFormat="1">
      <c r="A127" s="4" t="s">
        <v>122</v>
      </c>
      <c r="B127" s="6" t="s">
        <v>104</v>
      </c>
      <c r="C127" s="98">
        <v>-14.68853</v>
      </c>
      <c r="D127" s="7">
        <v>-74.077439999999996</v>
      </c>
      <c r="E127" s="36">
        <v>3710</v>
      </c>
      <c r="F127" s="11"/>
      <c r="G127" s="47"/>
      <c r="H127" s="99"/>
      <c r="I127" s="71">
        <v>-71.159220876943905</v>
      </c>
      <c r="J127" s="71">
        <v>-66.077812833080259</v>
      </c>
      <c r="K127" s="70"/>
      <c r="L127" s="71"/>
      <c r="M127" s="71"/>
      <c r="N127" s="71"/>
      <c r="O127" s="71">
        <v>-68.618516855012075</v>
      </c>
      <c r="P127" s="92">
        <v>2.5407040219318233</v>
      </c>
      <c r="Q127" s="9">
        <v>0.2535836137625001</v>
      </c>
      <c r="R127" s="9">
        <v>0.30884793157333335</v>
      </c>
      <c r="S127" s="9"/>
      <c r="T127" s="9"/>
      <c r="U127" s="9"/>
      <c r="V127" s="9"/>
      <c r="W127" s="9">
        <f t="shared" si="341"/>
        <v>0.28121577266791675</v>
      </c>
      <c r="X127" s="10">
        <f t="shared" si="342"/>
        <v>2.7632158905416621E-2</v>
      </c>
    </row>
    <row r="128" spans="1:56" s="4" customFormat="1">
      <c r="A128" s="4" t="s">
        <v>123</v>
      </c>
      <c r="B128" s="6" t="s">
        <v>104</v>
      </c>
      <c r="C128" s="98">
        <v>-14.640409999999999</v>
      </c>
      <c r="D128" s="7">
        <v>-73.715940000000003</v>
      </c>
      <c r="E128" s="36">
        <v>4490</v>
      </c>
      <c r="F128" s="11"/>
      <c r="G128" s="47"/>
      <c r="H128" s="99"/>
      <c r="I128" s="71">
        <v>-105.47276353779088</v>
      </c>
      <c r="J128" s="71">
        <v>-77.363467357423758</v>
      </c>
      <c r="K128" s="70">
        <v>-85.251425217754516</v>
      </c>
      <c r="L128" s="71"/>
      <c r="M128" s="71"/>
      <c r="N128" s="71"/>
      <c r="O128" s="71">
        <v>-89.362552037656386</v>
      </c>
      <c r="P128" s="92">
        <v>11.838050395113907</v>
      </c>
      <c r="Q128" s="9">
        <v>8.5735387545454553E-2</v>
      </c>
      <c r="R128" s="9">
        <v>8.2007761999999998E-2</v>
      </c>
      <c r="S128" s="9">
        <v>9.8338964604166662E-2</v>
      </c>
      <c r="T128" s="9"/>
      <c r="U128" s="9"/>
      <c r="V128" s="9"/>
      <c r="W128" s="9">
        <f t="shared" si="341"/>
        <v>8.8694038049873747E-2</v>
      </c>
      <c r="X128" s="10">
        <f t="shared" si="342"/>
        <v>6.9877156128957214E-3</v>
      </c>
    </row>
    <row r="129" spans="1:24" s="4" customFormat="1">
      <c r="A129" s="4" t="s">
        <v>124</v>
      </c>
      <c r="B129" s="6" t="s">
        <v>104</v>
      </c>
      <c r="C129" s="98">
        <v>-14.2285</v>
      </c>
      <c r="D129" s="7">
        <v>-73.530140000000003</v>
      </c>
      <c r="E129" s="36">
        <v>3477</v>
      </c>
      <c r="F129" s="11"/>
      <c r="G129" s="47"/>
      <c r="H129" s="99"/>
      <c r="I129" s="71">
        <v>-19.1425346307845</v>
      </c>
      <c r="J129" s="71">
        <v>-59.065859383914635</v>
      </c>
      <c r="K129" s="70"/>
      <c r="L129" s="71"/>
      <c r="M129" s="71"/>
      <c r="N129" s="71"/>
      <c r="O129" s="71">
        <v>-39.104197007349569</v>
      </c>
      <c r="P129" s="92">
        <v>19.961662376565069</v>
      </c>
      <c r="Q129" s="9">
        <v>0</v>
      </c>
      <c r="R129" s="9">
        <v>6.0928943499999992E-2</v>
      </c>
      <c r="S129" s="9"/>
      <c r="T129" s="9"/>
      <c r="U129" s="9"/>
      <c r="V129" s="9"/>
      <c r="W129" s="9">
        <f t="shared" si="341"/>
        <v>3.0464471749999996E-2</v>
      </c>
      <c r="X129" s="10">
        <f t="shared" si="342"/>
        <v>3.0464471749999996E-2</v>
      </c>
    </row>
    <row r="130" spans="1:24" s="4" customFormat="1">
      <c r="A130" s="4" t="s">
        <v>125</v>
      </c>
      <c r="B130" s="6" t="s">
        <v>104</v>
      </c>
      <c r="C130" s="98">
        <v>-14.22866</v>
      </c>
      <c r="D130" s="7">
        <v>-73.530169999999998</v>
      </c>
      <c r="E130" s="36">
        <v>3495</v>
      </c>
      <c r="F130" s="11"/>
      <c r="G130" s="47"/>
      <c r="H130" s="99"/>
      <c r="I130" s="71">
        <v>-80.900505032137374</v>
      </c>
      <c r="J130" s="71"/>
      <c r="K130" s="70"/>
      <c r="L130" s="71"/>
      <c r="M130" s="71"/>
      <c r="N130" s="71"/>
      <c r="O130" s="71">
        <v>-80.900505032137374</v>
      </c>
      <c r="P130" s="92">
        <v>0</v>
      </c>
      <c r="Q130" s="9">
        <v>0.18760816428999999</v>
      </c>
      <c r="R130" s="9"/>
      <c r="S130" s="9"/>
      <c r="T130" s="9"/>
      <c r="U130" s="9"/>
      <c r="V130" s="9"/>
      <c r="W130" s="9">
        <f t="shared" ref="W130" si="343">AVERAGE(Q130:V130)</f>
        <v>0.18760816428999999</v>
      </c>
      <c r="X130" s="10">
        <f t="shared" ref="X130" si="344">_xlfn.STDEV.P(Q130:V130)</f>
        <v>0</v>
      </c>
    </row>
    <row r="131" spans="1:24" s="4" customFormat="1">
      <c r="A131" s="4" t="s">
        <v>126</v>
      </c>
      <c r="B131" s="6" t="s">
        <v>104</v>
      </c>
      <c r="C131" s="98">
        <v>-14.228910000000001</v>
      </c>
      <c r="D131" s="7">
        <v>-73.530439999999999</v>
      </c>
      <c r="E131" s="36">
        <v>3540</v>
      </c>
      <c r="F131" s="11"/>
      <c r="G131" s="47"/>
      <c r="H131" s="99"/>
      <c r="I131" s="71">
        <v>-75.703087149698234</v>
      </c>
      <c r="J131" s="71">
        <v>-83.622751167870533</v>
      </c>
      <c r="K131" s="70"/>
      <c r="L131" s="71"/>
      <c r="M131" s="71"/>
      <c r="N131" s="71"/>
      <c r="O131" s="71">
        <v>-79.662919158784376</v>
      </c>
      <c r="P131" s="92">
        <v>3.9598320090861492</v>
      </c>
      <c r="Q131" s="9">
        <v>0.55529627637272727</v>
      </c>
      <c r="R131" s="9">
        <v>1.3483003551999997</v>
      </c>
      <c r="S131" s="9"/>
      <c r="T131" s="9"/>
      <c r="U131" s="9"/>
      <c r="V131" s="9"/>
      <c r="W131" s="9">
        <f t="shared" ref="W131" si="345">AVERAGE(Q131:V131)</f>
        <v>0.95179831578636342</v>
      </c>
      <c r="X131" s="10">
        <f t="shared" ref="X131" si="346">_xlfn.STDEV.P(Q131:V131)</f>
        <v>0.39650203941363638</v>
      </c>
    </row>
    <row r="132" spans="1:24" s="4" customFormat="1" ht="15" customHeight="1">
      <c r="A132" s="4" t="s">
        <v>127</v>
      </c>
      <c r="B132" s="6" t="s">
        <v>104</v>
      </c>
      <c r="C132" s="98">
        <v>-14.23038</v>
      </c>
      <c r="D132" s="7">
        <v>-73.5291</v>
      </c>
      <c r="E132" s="36">
        <v>3585</v>
      </c>
      <c r="F132" s="11"/>
      <c r="G132" s="47"/>
      <c r="H132" s="99"/>
      <c r="I132" s="71">
        <v>-87.301414293386316</v>
      </c>
      <c r="J132" s="71">
        <v>-95.514202407501244</v>
      </c>
      <c r="K132" s="70"/>
      <c r="L132" s="71"/>
      <c r="M132" s="71"/>
      <c r="N132" s="71"/>
      <c r="O132" s="71">
        <v>-91.407808350443787</v>
      </c>
      <c r="P132" s="92">
        <v>4.1063940570574644</v>
      </c>
      <c r="Q132" s="9">
        <v>0.15710837141333334</v>
      </c>
      <c r="R132" s="9">
        <v>0.25548328620000021</v>
      </c>
      <c r="S132" s="9"/>
      <c r="T132" s="9"/>
      <c r="U132" s="9"/>
      <c r="V132" s="9"/>
      <c r="W132" s="9">
        <f t="shared" ref="W132:W155" si="347">AVERAGE(Q132:V132)</f>
        <v>0.20629582880666678</v>
      </c>
      <c r="X132" s="10">
        <f t="shared" ref="X132:X155" si="348">_xlfn.STDEV.P(Q132:V132)</f>
        <v>4.9187457393333522E-2</v>
      </c>
    </row>
    <row r="133" spans="1:24" s="4" customFormat="1">
      <c r="A133" s="4" t="s">
        <v>128</v>
      </c>
      <c r="B133" s="6" t="s">
        <v>104</v>
      </c>
      <c r="C133" s="98">
        <v>-14.17155</v>
      </c>
      <c r="D133" s="7">
        <v>-73.547740000000005</v>
      </c>
      <c r="E133" s="36">
        <v>3602</v>
      </c>
      <c r="F133" s="11"/>
      <c r="G133" s="47"/>
      <c r="H133" s="99"/>
      <c r="I133" s="71">
        <v>-84.191287934019087</v>
      </c>
      <c r="J133" s="71">
        <v>-85.439057877170697</v>
      </c>
      <c r="K133" s="70"/>
      <c r="L133" s="71"/>
      <c r="M133" s="71"/>
      <c r="N133" s="71"/>
      <c r="O133" s="71">
        <v>-84.815172905594892</v>
      </c>
      <c r="P133" s="92">
        <v>0.62388497157580503</v>
      </c>
      <c r="Q133" s="9">
        <v>0.14898451227999995</v>
      </c>
      <c r="R133" s="9">
        <v>0.16464060167500003</v>
      </c>
      <c r="S133" s="9"/>
      <c r="T133" s="9"/>
      <c r="U133" s="9"/>
      <c r="V133" s="9"/>
      <c r="W133" s="9">
        <f t="shared" si="347"/>
        <v>0.15681255697749999</v>
      </c>
      <c r="X133" s="10">
        <f t="shared" si="348"/>
        <v>7.8280446975000362E-3</v>
      </c>
    </row>
    <row r="134" spans="1:24" s="4" customFormat="1">
      <c r="A134" s="4" t="s">
        <v>129</v>
      </c>
      <c r="B134" s="6" t="s">
        <v>104</v>
      </c>
      <c r="C134" s="98">
        <v>-14.23014</v>
      </c>
      <c r="D134" s="7">
        <v>-73.531049999999993</v>
      </c>
      <c r="E134" s="36">
        <v>3652</v>
      </c>
      <c r="F134" s="11"/>
      <c r="G134" s="47"/>
      <c r="H134" s="99"/>
      <c r="I134" s="71">
        <v>-108.57084205333234</v>
      </c>
      <c r="J134" s="71">
        <v>-92.044030949599289</v>
      </c>
      <c r="K134" s="70">
        <v>-85.236183768842366</v>
      </c>
      <c r="L134" s="71"/>
      <c r="M134" s="71"/>
      <c r="N134" s="71"/>
      <c r="O134" s="71">
        <v>-95.283685590591332</v>
      </c>
      <c r="P134" s="92">
        <v>9.7978940239950632</v>
      </c>
      <c r="Q134" s="9">
        <v>0.88925796468181839</v>
      </c>
      <c r="R134" s="9">
        <v>0.78079659114285727</v>
      </c>
      <c r="S134" s="9">
        <v>0.85450333827272718</v>
      </c>
      <c r="T134" s="9"/>
      <c r="U134" s="9"/>
      <c r="V134" s="9"/>
      <c r="W134" s="9">
        <f t="shared" si="347"/>
        <v>0.84151929803246761</v>
      </c>
      <c r="X134" s="10">
        <f t="shared" si="348"/>
        <v>4.5220986007310247E-2</v>
      </c>
    </row>
    <row r="135" spans="1:24" s="4" customFormat="1">
      <c r="A135" s="4" t="s">
        <v>130</v>
      </c>
      <c r="B135" s="6" t="s">
        <v>104</v>
      </c>
      <c r="C135" s="98">
        <v>-14.450419999999999</v>
      </c>
      <c r="D135" s="7">
        <v>-73.938680000000005</v>
      </c>
      <c r="E135" s="36">
        <v>4083</v>
      </c>
      <c r="F135" s="11"/>
      <c r="G135" s="47"/>
      <c r="H135" s="99"/>
      <c r="I135" s="71">
        <v>-76.234221691466971</v>
      </c>
      <c r="J135" s="71">
        <v>-52.18592545001826</v>
      </c>
      <c r="K135" s="70">
        <v>-45.559242384144355</v>
      </c>
      <c r="L135" s="71"/>
      <c r="M135" s="71"/>
      <c r="N135" s="71"/>
      <c r="O135" s="71">
        <v>-57.993129841876531</v>
      </c>
      <c r="P135" s="92">
        <v>13.179056769809195</v>
      </c>
      <c r="Q135" s="9">
        <v>8.4871737775342432E-2</v>
      </c>
      <c r="R135" s="9">
        <v>5.7829526823243271E-2</v>
      </c>
      <c r="S135" s="9">
        <v>8.2030967611560757E-2</v>
      </c>
      <c r="T135" s="9"/>
      <c r="U135" s="9"/>
      <c r="V135" s="9"/>
      <c r="W135" s="9">
        <f t="shared" si="347"/>
        <v>7.4910744070048815E-2</v>
      </c>
      <c r="X135" s="10">
        <f t="shared" si="348"/>
        <v>1.2133795250052185E-2</v>
      </c>
    </row>
    <row r="136" spans="1:24" s="4" customFormat="1">
      <c r="A136" s="4" t="s">
        <v>131</v>
      </c>
      <c r="B136" s="6" t="s">
        <v>104</v>
      </c>
      <c r="C136" s="98">
        <v>-14.557320000000001</v>
      </c>
      <c r="D136" s="7">
        <v>-73.560540000000003</v>
      </c>
      <c r="E136" s="36">
        <v>4269</v>
      </c>
      <c r="F136" s="11"/>
      <c r="G136" s="47"/>
      <c r="H136" s="99"/>
      <c r="I136" s="71">
        <v>-101.16330771422304</v>
      </c>
      <c r="J136" s="71">
        <v>-97.258280272923301</v>
      </c>
      <c r="K136" s="70"/>
      <c r="L136" s="71"/>
      <c r="M136" s="71"/>
      <c r="N136" s="71"/>
      <c r="O136" s="71">
        <v>-99.210793993573162</v>
      </c>
      <c r="P136" s="92">
        <v>1.9525137206498684</v>
      </c>
      <c r="Q136" s="9">
        <v>0.22191911744999995</v>
      </c>
      <c r="R136" s="9">
        <v>0.262480173145</v>
      </c>
      <c r="S136" s="9"/>
      <c r="T136" s="9"/>
      <c r="U136" s="9"/>
      <c r="V136" s="9"/>
      <c r="W136" s="9">
        <f t="shared" si="347"/>
        <v>0.24219964529749999</v>
      </c>
      <c r="X136" s="10">
        <f t="shared" si="348"/>
        <v>2.0280527847500021E-2</v>
      </c>
    </row>
    <row r="137" spans="1:24" s="4" customFormat="1">
      <c r="A137" s="4" t="s">
        <v>132</v>
      </c>
      <c r="B137" s="6" t="s">
        <v>104</v>
      </c>
      <c r="C137" s="98">
        <v>-14.556369999999999</v>
      </c>
      <c r="D137" s="7">
        <v>-73.56277</v>
      </c>
      <c r="E137" s="36">
        <v>4413</v>
      </c>
      <c r="F137" s="11"/>
      <c r="G137" s="47"/>
      <c r="H137" s="99"/>
      <c r="I137" s="71">
        <v>-97.475780523869474</v>
      </c>
      <c r="J137" s="71">
        <v>-86.581811532670741</v>
      </c>
      <c r="K137" s="70"/>
      <c r="L137" s="71"/>
      <c r="M137" s="71"/>
      <c r="N137" s="71"/>
      <c r="O137" s="71">
        <v>-92.028796028270108</v>
      </c>
      <c r="P137" s="92">
        <v>5.4469844955993665</v>
      </c>
      <c r="Q137" s="9">
        <v>0.64600914353888894</v>
      </c>
      <c r="R137" s="9">
        <v>0.55709807381333332</v>
      </c>
      <c r="S137" s="9"/>
      <c r="T137" s="9"/>
      <c r="U137" s="9"/>
      <c r="V137" s="9"/>
      <c r="W137" s="9">
        <f t="shared" si="347"/>
        <v>0.60155360867611107</v>
      </c>
      <c r="X137" s="10">
        <f t="shared" si="348"/>
        <v>4.4455534862777812E-2</v>
      </c>
    </row>
    <row r="138" spans="1:24" s="4" customFormat="1">
      <c r="A138" s="4" t="s">
        <v>133</v>
      </c>
      <c r="B138" s="6" t="s">
        <v>104</v>
      </c>
      <c r="C138" s="98">
        <v>-14.556050000000001</v>
      </c>
      <c r="D138" s="7">
        <v>-73.563270000000003</v>
      </c>
      <c r="E138" s="36">
        <v>4478</v>
      </c>
      <c r="F138" s="11"/>
      <c r="G138" s="47"/>
      <c r="H138" s="99"/>
      <c r="I138" s="71">
        <v>-79.729555920292981</v>
      </c>
      <c r="J138" s="71">
        <v>-67.844863308958665</v>
      </c>
      <c r="K138" s="70"/>
      <c r="L138" s="71"/>
      <c r="M138" s="71"/>
      <c r="N138" s="71"/>
      <c r="O138" s="71">
        <v>-73.787209614625823</v>
      </c>
      <c r="P138" s="92">
        <v>5.9423463056671579</v>
      </c>
      <c r="Q138" s="9">
        <v>0.38293873063333328</v>
      </c>
      <c r="R138" s="9">
        <v>0.32954133921111112</v>
      </c>
      <c r="S138" s="9"/>
      <c r="T138" s="9"/>
      <c r="U138" s="9"/>
      <c r="V138" s="9"/>
      <c r="W138" s="9">
        <f t="shared" si="347"/>
        <v>0.35624003492222223</v>
      </c>
      <c r="X138" s="10">
        <f t="shared" si="348"/>
        <v>2.6698695711111081E-2</v>
      </c>
    </row>
    <row r="139" spans="1:24" s="4" customFormat="1">
      <c r="A139" s="4" t="s">
        <v>134</v>
      </c>
      <c r="B139" s="6" t="s">
        <v>104</v>
      </c>
      <c r="C139" s="98">
        <v>-14.555870000000001</v>
      </c>
      <c r="D139" s="7">
        <v>-73.563860000000005</v>
      </c>
      <c r="E139" s="36">
        <v>4509</v>
      </c>
      <c r="F139" s="11"/>
      <c r="G139" s="47"/>
      <c r="H139" s="99"/>
      <c r="I139" s="71">
        <v>-102.39946739735292</v>
      </c>
      <c r="J139" s="71">
        <v>-101.79685202317177</v>
      </c>
      <c r="K139" s="70"/>
      <c r="L139" s="71"/>
      <c r="M139" s="71"/>
      <c r="N139" s="71"/>
      <c r="O139" s="71">
        <v>-102.09815971026234</v>
      </c>
      <c r="P139" s="92">
        <v>0.30130768709057776</v>
      </c>
      <c r="Q139" s="9">
        <v>0.97710193071874996</v>
      </c>
      <c r="R139" s="9">
        <v>0.62066945356363634</v>
      </c>
      <c r="S139" s="9"/>
      <c r="T139" s="9"/>
      <c r="U139" s="9"/>
      <c r="V139" s="9"/>
      <c r="W139" s="9">
        <f t="shared" si="347"/>
        <v>0.79888569214119309</v>
      </c>
      <c r="X139" s="10">
        <f t="shared" si="348"/>
        <v>0.17821623857755697</v>
      </c>
    </row>
    <row r="140" spans="1:24" s="4" customFormat="1">
      <c r="A140" s="4" t="s">
        <v>135</v>
      </c>
      <c r="B140" s="6" t="s">
        <v>104</v>
      </c>
      <c r="C140" s="98">
        <v>-14.55444</v>
      </c>
      <c r="D140" s="7">
        <v>-73.566869999999994</v>
      </c>
      <c r="E140" s="36">
        <v>4710</v>
      </c>
      <c r="F140" s="11"/>
      <c r="G140" s="47"/>
      <c r="H140" s="99"/>
      <c r="I140" s="71">
        <v>-84.59637346210701</v>
      </c>
      <c r="J140" s="71">
        <v>-71.650119992943644</v>
      </c>
      <c r="K140" s="70"/>
      <c r="L140" s="71"/>
      <c r="M140" s="71"/>
      <c r="N140" s="71"/>
      <c r="O140" s="71">
        <v>-78.123246727525327</v>
      </c>
      <c r="P140" s="92">
        <v>6.4731267345816832</v>
      </c>
      <c r="Q140" s="9">
        <v>0.10881573971363635</v>
      </c>
      <c r="R140" s="9">
        <v>0.10531642531333332</v>
      </c>
      <c r="S140" s="9"/>
      <c r="T140" s="9"/>
      <c r="U140" s="9"/>
      <c r="V140" s="9"/>
      <c r="W140" s="9">
        <f t="shared" si="347"/>
        <v>0.10706608251348484</v>
      </c>
      <c r="X140" s="10">
        <f t="shared" si="348"/>
        <v>1.7496572001515151E-3</v>
      </c>
    </row>
    <row r="141" spans="1:24" s="4" customFormat="1">
      <c r="A141" s="4" t="s">
        <v>136</v>
      </c>
      <c r="B141" s="6" t="s">
        <v>104</v>
      </c>
      <c r="C141" s="98">
        <v>-14.583159999999999</v>
      </c>
      <c r="D141" s="7">
        <v>-73.569419999999994</v>
      </c>
      <c r="E141" s="36">
        <v>4266</v>
      </c>
      <c r="F141" s="11"/>
      <c r="G141" s="47"/>
      <c r="H141" s="99"/>
      <c r="I141" s="71">
        <v>-104.82461133428566</v>
      </c>
      <c r="J141" s="71">
        <v>-91.064082064125429</v>
      </c>
      <c r="K141" s="70">
        <v>-58.407996747379329</v>
      </c>
      <c r="L141" s="71"/>
      <c r="M141" s="71"/>
      <c r="N141" s="71"/>
      <c r="O141" s="71">
        <v>-84.765563381930136</v>
      </c>
      <c r="P141" s="92">
        <v>19.465850963843032</v>
      </c>
      <c r="Q141" s="9">
        <v>5.1133023295673076E-2</v>
      </c>
      <c r="R141" s="9">
        <v>4.5628072020560753E-2</v>
      </c>
      <c r="S141" s="9">
        <v>3.8932042415999998E-2</v>
      </c>
      <c r="T141" s="9"/>
      <c r="U141" s="9"/>
      <c r="V141" s="9"/>
      <c r="W141" s="9">
        <f t="shared" si="347"/>
        <v>4.5231045910744616E-2</v>
      </c>
      <c r="X141" s="10">
        <f t="shared" si="348"/>
        <v>4.9889348165344082E-3</v>
      </c>
    </row>
    <row r="142" spans="1:24" s="4" customFormat="1">
      <c r="B142" s="6"/>
      <c r="C142" s="98"/>
      <c r="D142" s="7"/>
      <c r="E142" s="36"/>
      <c r="F142" s="11"/>
      <c r="G142" s="47"/>
      <c r="H142" s="99"/>
      <c r="I142" s="71"/>
      <c r="J142" s="71"/>
      <c r="K142" s="70"/>
      <c r="L142" s="71"/>
      <c r="M142" s="71"/>
      <c r="N142" s="71"/>
      <c r="O142" s="71"/>
      <c r="P142" s="92"/>
      <c r="Q142" s="9"/>
      <c r="R142" s="9"/>
      <c r="S142" s="9"/>
      <c r="T142" s="9"/>
      <c r="U142" s="9"/>
      <c r="V142" s="9"/>
      <c r="W142" s="9"/>
      <c r="X142" s="10"/>
    </row>
    <row r="143" spans="1:24" s="4" customFormat="1">
      <c r="A143" s="4" t="s">
        <v>116</v>
      </c>
      <c r="B143" s="6" t="s">
        <v>100</v>
      </c>
      <c r="C143" s="98">
        <v>-14.251440000000001</v>
      </c>
      <c r="D143" s="7">
        <v>-72.034750000000003</v>
      </c>
      <c r="E143" s="36">
        <v>3478</v>
      </c>
      <c r="F143" s="11"/>
      <c r="G143" s="47"/>
      <c r="H143" s="99"/>
      <c r="I143" s="71">
        <v>-129.08633026058817</v>
      </c>
      <c r="J143" s="71">
        <v>-79.637467181147173</v>
      </c>
      <c r="K143" s="70">
        <v>-115.16047827504318</v>
      </c>
      <c r="L143" s="71"/>
      <c r="M143" s="71"/>
      <c r="N143" s="71"/>
      <c r="O143" s="71">
        <v>-107.96142523892617</v>
      </c>
      <c r="P143" s="92">
        <v>20.819338580991541</v>
      </c>
      <c r="Q143" s="9">
        <v>7.9799968496657506E-2</v>
      </c>
      <c r="R143" s="9">
        <v>9.7555359649531687E-2</v>
      </c>
      <c r="S143" s="9">
        <v>9.7487557226068916E-2</v>
      </c>
      <c r="T143" s="9"/>
      <c r="U143" s="9"/>
      <c r="V143" s="9"/>
      <c r="W143" s="9">
        <f t="shared" ref="W143:W148" si="349">AVERAGE(Q143:V143)</f>
        <v>9.1614295124086031E-2</v>
      </c>
      <c r="X143" s="10">
        <f t="shared" ref="X143:X148" si="350">_xlfn.STDEV.P(Q143:V143)</f>
        <v>8.3540363312924748E-3</v>
      </c>
    </row>
    <row r="144" spans="1:24" s="4" customFormat="1">
      <c r="A144" s="4" t="s">
        <v>117</v>
      </c>
      <c r="B144" s="6" t="s">
        <v>100</v>
      </c>
      <c r="C144" s="98">
        <v>-14.49362</v>
      </c>
      <c r="D144" s="7">
        <v>-72.095240000000004</v>
      </c>
      <c r="E144" s="36">
        <v>3818</v>
      </c>
      <c r="F144" s="11"/>
      <c r="G144" s="47"/>
      <c r="H144" s="99"/>
      <c r="I144" s="71">
        <v>-108.24044342781129</v>
      </c>
      <c r="J144" s="71">
        <v>-41.405993117798452</v>
      </c>
      <c r="K144" s="70">
        <v>-91.373161829666785</v>
      </c>
      <c r="L144" s="71"/>
      <c r="M144" s="71"/>
      <c r="N144" s="71"/>
      <c r="O144" s="71">
        <v>-80.339866125092172</v>
      </c>
      <c r="P144" s="92">
        <v>28.378526478528695</v>
      </c>
      <c r="Q144" s="9">
        <v>0.19322312883624498</v>
      </c>
      <c r="R144" s="9">
        <v>0.13910826565471435</v>
      </c>
      <c r="S144" s="9">
        <v>0.13762111293229926</v>
      </c>
      <c r="T144" s="9"/>
      <c r="U144" s="9"/>
      <c r="V144" s="9"/>
      <c r="W144" s="9">
        <f t="shared" si="349"/>
        <v>0.15665083580775285</v>
      </c>
      <c r="X144" s="10">
        <f t="shared" si="350"/>
        <v>2.5867642191566505E-2</v>
      </c>
    </row>
    <row r="145" spans="1:24" s="4" customFormat="1">
      <c r="A145" s="4" t="s">
        <v>118</v>
      </c>
      <c r="B145" s="6" t="s">
        <v>100</v>
      </c>
      <c r="C145" s="98">
        <v>-14.463229999999999</v>
      </c>
      <c r="D145" s="7">
        <v>-72.102099999999993</v>
      </c>
      <c r="E145" s="36">
        <v>3700</v>
      </c>
      <c r="F145" s="11"/>
      <c r="G145" s="47"/>
      <c r="H145" s="99"/>
      <c r="I145" s="71">
        <v>-83.135917328596207</v>
      </c>
      <c r="J145" s="71">
        <v>-77.351369123833649</v>
      </c>
      <c r="K145" s="70">
        <v>-90.051775932709674</v>
      </c>
      <c r="L145" s="71"/>
      <c r="M145" s="71"/>
      <c r="N145" s="71"/>
      <c r="O145" s="71">
        <v>-83.513020795046501</v>
      </c>
      <c r="P145" s="92">
        <v>5.1917716016816939</v>
      </c>
      <c r="Q145" s="9">
        <v>0.25933564034564582</v>
      </c>
      <c r="R145" s="9">
        <v>0.22935464146175608</v>
      </c>
      <c r="S145" s="9">
        <v>0.26134172188861204</v>
      </c>
      <c r="T145" s="9"/>
      <c r="U145" s="9"/>
      <c r="V145" s="9"/>
      <c r="W145" s="9">
        <f t="shared" si="349"/>
        <v>0.25001066789867132</v>
      </c>
      <c r="X145" s="10">
        <f t="shared" si="350"/>
        <v>1.4628958994887808E-2</v>
      </c>
    </row>
    <row r="146" spans="1:24" s="4" customFormat="1">
      <c r="A146" s="4" t="s">
        <v>119</v>
      </c>
      <c r="B146" s="6" t="s">
        <v>100</v>
      </c>
      <c r="C146" s="98">
        <v>-15.75511</v>
      </c>
      <c r="D146" s="7">
        <v>-71.012249999999995</v>
      </c>
      <c r="E146" s="36">
        <v>4453</v>
      </c>
      <c r="F146" s="11"/>
      <c r="G146" s="47"/>
      <c r="H146" s="99"/>
      <c r="I146" s="71">
        <v>-134.3683781687127</v>
      </c>
      <c r="J146" s="71">
        <v>-105.41996566203633</v>
      </c>
      <c r="K146" s="70">
        <v>-125.62309564560671</v>
      </c>
      <c r="L146" s="71"/>
      <c r="M146" s="71"/>
      <c r="N146" s="71"/>
      <c r="O146" s="71">
        <v>-121.80381315878525</v>
      </c>
      <c r="P146" s="92">
        <v>12.122783940437113</v>
      </c>
      <c r="Q146" s="9">
        <v>9.3797761385840062E-2</v>
      </c>
      <c r="R146" s="9">
        <v>8.563175129289001E-2</v>
      </c>
      <c r="S146" s="9">
        <v>0.11269093928271089</v>
      </c>
      <c r="T146" s="9"/>
      <c r="U146" s="9"/>
      <c r="V146" s="9"/>
      <c r="W146" s="9">
        <f t="shared" si="349"/>
        <v>9.7373483987147E-2</v>
      </c>
      <c r="X146" s="10">
        <f t="shared" si="350"/>
        <v>1.1332527160295048E-2</v>
      </c>
    </row>
    <row r="147" spans="1:24" s="4" customFormat="1">
      <c r="A147" s="4" t="s">
        <v>120</v>
      </c>
      <c r="B147" s="6" t="s">
        <v>100</v>
      </c>
      <c r="C147" s="98">
        <v>-15.01989</v>
      </c>
      <c r="D147" s="7">
        <v>-71.307069999999996</v>
      </c>
      <c r="E147" s="36">
        <v>4191</v>
      </c>
      <c r="F147" s="11"/>
      <c r="G147" s="47"/>
      <c r="H147" s="99"/>
      <c r="I147" s="71">
        <v>-95.852192303019038</v>
      </c>
      <c r="J147" s="71">
        <v>-79.57098844239934</v>
      </c>
      <c r="K147" s="70">
        <v>-65.729527654045143</v>
      </c>
      <c r="L147" s="71"/>
      <c r="M147" s="71"/>
      <c r="N147" s="71"/>
      <c r="O147" s="71">
        <v>-80.384236133154516</v>
      </c>
      <c r="P147" s="92">
        <v>12.310964225532805</v>
      </c>
      <c r="Q147" s="9">
        <v>0.47436658309469071</v>
      </c>
      <c r="R147" s="9">
        <v>0.53505925222670447</v>
      </c>
      <c r="S147" s="9">
        <v>0.57408350091408189</v>
      </c>
      <c r="T147" s="9"/>
      <c r="U147" s="9"/>
      <c r="V147" s="9"/>
      <c r="W147" s="9">
        <f t="shared" si="349"/>
        <v>0.52783644541182573</v>
      </c>
      <c r="X147" s="10">
        <f t="shared" si="350"/>
        <v>4.1028385528099919E-2</v>
      </c>
    </row>
    <row r="148" spans="1:24" s="4" customFormat="1">
      <c r="A148" s="4" t="s">
        <v>240</v>
      </c>
      <c r="B148" s="6" t="s">
        <v>100</v>
      </c>
      <c r="C148" s="98">
        <v>-15.423870000000001</v>
      </c>
      <c r="D148" s="7">
        <v>-71.265905000000004</v>
      </c>
      <c r="E148" s="36"/>
      <c r="F148" s="11"/>
      <c r="G148" s="47"/>
      <c r="H148" s="99"/>
      <c r="I148" s="71">
        <v>-104.52328496</v>
      </c>
      <c r="J148" s="71">
        <v>-109.95076216164226</v>
      </c>
      <c r="K148" s="70">
        <v>-109.51236209390433</v>
      </c>
      <c r="L148" s="71">
        <v>-105.27224971029435</v>
      </c>
      <c r="M148" s="71">
        <v>-127.53546258935501</v>
      </c>
      <c r="N148" s="71"/>
      <c r="O148" s="71">
        <v>-111.35882430303919</v>
      </c>
      <c r="P148" s="92">
        <v>8.3767138701686701</v>
      </c>
      <c r="Q148" s="9"/>
      <c r="R148" s="9"/>
      <c r="S148" s="9"/>
      <c r="T148" s="9">
        <v>0.30049981570000001</v>
      </c>
      <c r="U148" s="9">
        <v>0.53586251000000007</v>
      </c>
      <c r="V148" s="9"/>
      <c r="W148" s="9">
        <f t="shared" si="349"/>
        <v>0.41818116285000007</v>
      </c>
      <c r="X148" s="10">
        <f t="shared" si="350"/>
        <v>0.11768134715000003</v>
      </c>
    </row>
    <row r="149" spans="1:24" s="4" customFormat="1">
      <c r="A149" s="4" t="s">
        <v>143</v>
      </c>
      <c r="B149" s="6" t="s">
        <v>100</v>
      </c>
      <c r="C149" s="98">
        <v>-15.985709999999999</v>
      </c>
      <c r="D149" s="7">
        <v>-70.643460000000005</v>
      </c>
      <c r="E149" s="36">
        <v>4068</v>
      </c>
      <c r="F149" s="11"/>
      <c r="G149" s="47"/>
      <c r="H149" s="99"/>
      <c r="I149" s="71">
        <v>-76.388533515809172</v>
      </c>
      <c r="J149" s="71">
        <v>-62.402634523749235</v>
      </c>
      <c r="K149" s="70">
        <v>-59.505590413318338</v>
      </c>
      <c r="L149" s="71"/>
      <c r="M149" s="71"/>
      <c r="N149" s="71"/>
      <c r="O149" s="71">
        <v>-66.098919484292253</v>
      </c>
      <c r="P149" s="92">
        <v>7.3713559961351889</v>
      </c>
      <c r="Q149" s="9">
        <v>0.54114512504117673</v>
      </c>
      <c r="R149" s="9">
        <v>0.56032134400588252</v>
      </c>
      <c r="S149" s="9">
        <v>0.57732080297999999</v>
      </c>
      <c r="T149" s="9"/>
      <c r="U149" s="9"/>
      <c r="V149" s="9"/>
      <c r="W149" s="9">
        <f t="shared" si="347"/>
        <v>0.55959575734235312</v>
      </c>
      <c r="X149" s="10">
        <f t="shared" si="348"/>
        <v>1.4777568036003866E-2</v>
      </c>
    </row>
    <row r="150" spans="1:24" s="4" customFormat="1">
      <c r="A150" s="4" t="s">
        <v>144</v>
      </c>
      <c r="B150" s="6" t="s">
        <v>100</v>
      </c>
      <c r="C150" s="98">
        <v>-15.98752</v>
      </c>
      <c r="D150" s="7">
        <v>-70.64179</v>
      </c>
      <c r="E150" s="36">
        <v>3913</v>
      </c>
      <c r="F150" s="11"/>
      <c r="G150" s="47"/>
      <c r="H150" s="99"/>
      <c r="I150" s="71">
        <v>-74.465655978503904</v>
      </c>
      <c r="J150" s="71">
        <v>-69.424466345314073</v>
      </c>
      <c r="K150" s="70">
        <v>-67.062969084631646</v>
      </c>
      <c r="L150" s="71"/>
      <c r="M150" s="71"/>
      <c r="N150" s="71"/>
      <c r="O150" s="71">
        <v>-70.317697136149874</v>
      </c>
      <c r="P150" s="92">
        <v>3.0874303497083013</v>
      </c>
      <c r="Q150" s="9">
        <v>0.6778466396428573</v>
      </c>
      <c r="R150" s="9">
        <v>0.7912554958050001</v>
      </c>
      <c r="S150" s="9">
        <v>0.87256475171666636</v>
      </c>
      <c r="T150" s="9"/>
      <c r="U150" s="9"/>
      <c r="V150" s="9"/>
      <c r="W150" s="9">
        <f t="shared" si="347"/>
        <v>0.78055562905484122</v>
      </c>
      <c r="X150" s="10">
        <f t="shared" si="348"/>
        <v>7.9852577306561021E-2</v>
      </c>
    </row>
    <row r="151" spans="1:24" s="4" customFormat="1">
      <c r="A151" s="4" t="s">
        <v>145</v>
      </c>
      <c r="B151" s="6" t="s">
        <v>100</v>
      </c>
      <c r="C151" s="98">
        <v>-15.943210000000001</v>
      </c>
      <c r="D151" s="7">
        <v>-70.594719999999995</v>
      </c>
      <c r="E151" s="36">
        <v>3963</v>
      </c>
      <c r="F151" s="11"/>
      <c r="G151" s="47"/>
      <c r="H151" s="99"/>
      <c r="I151" s="71">
        <v>-83.148955814736283</v>
      </c>
      <c r="J151" s="71">
        <v>-77.972655641756177</v>
      </c>
      <c r="K151" s="70">
        <v>-74.574331847465658</v>
      </c>
      <c r="L151" s="71"/>
      <c r="M151" s="71"/>
      <c r="N151" s="71"/>
      <c r="O151" s="71">
        <v>-78.565314434652706</v>
      </c>
      <c r="P151" s="92">
        <v>3.5255711006512724</v>
      </c>
      <c r="Q151" s="9">
        <v>0.41420756362857147</v>
      </c>
      <c r="R151" s="9">
        <v>0.43302564477272698</v>
      </c>
      <c r="S151" s="9">
        <v>0.38216390430000008</v>
      </c>
      <c r="T151" s="9"/>
      <c r="U151" s="9"/>
      <c r="V151" s="9"/>
      <c r="W151" s="9">
        <f t="shared" si="347"/>
        <v>0.40979903756709951</v>
      </c>
      <c r="X151" s="10">
        <f t="shared" si="348"/>
        <v>2.0996912273074257E-2</v>
      </c>
    </row>
    <row r="152" spans="1:24" s="4" customFormat="1">
      <c r="A152" s="4" t="s">
        <v>146</v>
      </c>
      <c r="B152" s="6" t="s">
        <v>100</v>
      </c>
      <c r="C152" s="98">
        <v>-15.950850000000001</v>
      </c>
      <c r="D152" s="7">
        <v>-70.602789999999999</v>
      </c>
      <c r="E152" s="36">
        <v>3956</v>
      </c>
      <c r="F152" s="11"/>
      <c r="G152" s="47"/>
      <c r="H152" s="99"/>
      <c r="I152" s="71">
        <v>-70.6130474707156</v>
      </c>
      <c r="J152" s="71">
        <v>-56.534137599814535</v>
      </c>
      <c r="K152" s="70">
        <v>-57.639498465200298</v>
      </c>
      <c r="L152" s="71"/>
      <c r="M152" s="71"/>
      <c r="N152" s="71"/>
      <c r="O152" s="71">
        <v>-61.595561178576808</v>
      </c>
      <c r="P152" s="92">
        <v>6.3922739789199401</v>
      </c>
      <c r="Q152" s="9">
        <v>0.61935709350000001</v>
      </c>
      <c r="R152" s="9">
        <v>0.59955557128333303</v>
      </c>
      <c r="S152" s="9">
        <v>0.65358838330499991</v>
      </c>
      <c r="T152" s="9"/>
      <c r="U152" s="9"/>
      <c r="V152" s="9"/>
      <c r="W152" s="9">
        <f t="shared" si="347"/>
        <v>0.62416701602944435</v>
      </c>
      <c r="X152" s="10">
        <f t="shared" si="348"/>
        <v>2.2319463998890281E-2</v>
      </c>
    </row>
    <row r="153" spans="1:24" s="4" customFormat="1">
      <c r="A153" s="4" t="s">
        <v>147</v>
      </c>
      <c r="B153" s="6" t="s">
        <v>100</v>
      </c>
      <c r="C153" s="98">
        <v>-16.092490000000002</v>
      </c>
      <c r="D153" s="7">
        <v>-70.017880000000005</v>
      </c>
      <c r="E153" s="36">
        <v>3938</v>
      </c>
      <c r="F153" s="11"/>
      <c r="G153" s="47"/>
      <c r="H153" s="99"/>
      <c r="I153" s="71">
        <v>-84.716433888680143</v>
      </c>
      <c r="J153" s="71">
        <v>-86.449373420772972</v>
      </c>
      <c r="K153" s="70">
        <v>-87.060308035476879</v>
      </c>
      <c r="L153" s="71"/>
      <c r="M153" s="71"/>
      <c r="N153" s="71"/>
      <c r="O153" s="71">
        <v>-86.075371781643341</v>
      </c>
      <c r="P153" s="92">
        <v>0.99275523118214626</v>
      </c>
      <c r="Q153" s="9">
        <v>0.27922561538000001</v>
      </c>
      <c r="R153" s="9">
        <v>0.28397971966499996</v>
      </c>
      <c r="S153" s="9">
        <v>0.22880274097500006</v>
      </c>
      <c r="T153" s="9"/>
      <c r="U153" s="9"/>
      <c r="V153" s="9"/>
      <c r="W153" s="9">
        <f t="shared" si="347"/>
        <v>0.26400269200666665</v>
      </c>
      <c r="X153" s="10">
        <f t="shared" si="348"/>
        <v>2.4965680328028445E-2</v>
      </c>
    </row>
    <row r="154" spans="1:24" s="4" customFormat="1">
      <c r="A154" s="4" t="s">
        <v>148</v>
      </c>
      <c r="B154" s="6" t="s">
        <v>100</v>
      </c>
      <c r="C154" s="98">
        <v>-16.425879999999999</v>
      </c>
      <c r="D154" s="7">
        <v>-70.333399999999997</v>
      </c>
      <c r="E154" s="36">
        <v>4502</v>
      </c>
      <c r="F154" s="11"/>
      <c r="G154" s="47"/>
      <c r="H154" s="99"/>
      <c r="I154" s="71">
        <v>-98.027453719541171</v>
      </c>
      <c r="J154" s="71">
        <v>-94.943008927492173</v>
      </c>
      <c r="K154" s="70">
        <v>-82.514901488038987</v>
      </c>
      <c r="L154" s="71"/>
      <c r="M154" s="71"/>
      <c r="N154" s="71"/>
      <c r="O154" s="71">
        <v>-91.828454711690782</v>
      </c>
      <c r="P154" s="92">
        <v>6.7049809920757433</v>
      </c>
      <c r="Q154" s="9">
        <v>0.20593752547826075</v>
      </c>
      <c r="R154" s="9">
        <v>0.19126390090000001</v>
      </c>
      <c r="S154" s="9">
        <v>0.14628523459999998</v>
      </c>
      <c r="T154" s="9"/>
      <c r="U154" s="9"/>
      <c r="V154" s="9"/>
      <c r="W154" s="9">
        <f t="shared" si="347"/>
        <v>0.18116222032608689</v>
      </c>
      <c r="X154" s="10">
        <f t="shared" si="348"/>
        <v>2.5378887742494267E-2</v>
      </c>
    </row>
    <row r="155" spans="1:24" s="4" customFormat="1">
      <c r="A155" s="4" t="s">
        <v>149</v>
      </c>
      <c r="B155" s="6" t="s">
        <v>100</v>
      </c>
      <c r="C155" s="98">
        <v>-16.56737</v>
      </c>
      <c r="D155" s="7">
        <v>-70.373630000000006</v>
      </c>
      <c r="E155" s="36">
        <v>4598</v>
      </c>
      <c r="F155" s="11"/>
      <c r="G155" s="47"/>
      <c r="H155" s="99"/>
      <c r="I155" s="71">
        <v>-81.547857642814321</v>
      </c>
      <c r="J155" s="71">
        <v>-82.997537839364469</v>
      </c>
      <c r="K155" s="70">
        <v>-81.210454982529882</v>
      </c>
      <c r="L155" s="71"/>
      <c r="M155" s="71"/>
      <c r="N155" s="71"/>
      <c r="O155" s="71">
        <v>-81.918616821569557</v>
      </c>
      <c r="P155" s="92">
        <v>0.77524751349551158</v>
      </c>
      <c r="Q155" s="9">
        <v>0.62125446665833328</v>
      </c>
      <c r="R155" s="9">
        <v>0.65017883340000016</v>
      </c>
      <c r="S155" s="9">
        <v>0.63154174479999992</v>
      </c>
      <c r="T155" s="9"/>
      <c r="U155" s="9"/>
      <c r="V155" s="9"/>
      <c r="W155" s="9">
        <f t="shared" si="347"/>
        <v>0.63432501495277771</v>
      </c>
      <c r="X155" s="10">
        <f t="shared" si="348"/>
        <v>1.197120691239663E-2</v>
      </c>
    </row>
    <row r="156" spans="1:24" s="4" customFormat="1">
      <c r="B156" s="6"/>
      <c r="C156" s="98"/>
      <c r="D156" s="7"/>
      <c r="E156" s="36"/>
      <c r="F156" s="11"/>
      <c r="G156" s="47"/>
      <c r="H156" s="99"/>
      <c r="I156" s="71"/>
      <c r="J156" s="71"/>
      <c r="K156" s="70"/>
      <c r="L156" s="71"/>
      <c r="M156" s="71"/>
      <c r="N156" s="71"/>
      <c r="O156" s="71"/>
      <c r="P156" s="92"/>
      <c r="Q156" s="9"/>
      <c r="R156" s="9"/>
      <c r="S156" s="9"/>
      <c r="T156" s="9"/>
      <c r="U156" s="9"/>
      <c r="V156" s="9"/>
      <c r="W156" s="9"/>
      <c r="X156" s="10"/>
    </row>
    <row r="157" spans="1:24" s="4" customFormat="1">
      <c r="A157" s="4" t="s">
        <v>137</v>
      </c>
      <c r="B157" s="6" t="s">
        <v>99</v>
      </c>
      <c r="C157" s="98">
        <v>-13.956099999999999</v>
      </c>
      <c r="D157" s="7">
        <v>70.491739999999993</v>
      </c>
      <c r="E157" s="36">
        <v>4396</v>
      </c>
      <c r="F157" s="11"/>
      <c r="G157" s="47"/>
      <c r="H157" s="99"/>
      <c r="I157" s="71">
        <v>-110.63141025558285</v>
      </c>
      <c r="J157" s="71">
        <v>-100.41732542224709</v>
      </c>
      <c r="K157" s="70">
        <v>-95.967446564883659</v>
      </c>
      <c r="L157" s="71"/>
      <c r="M157" s="71"/>
      <c r="N157" s="71"/>
      <c r="O157" s="71">
        <v>-102.33872741423788</v>
      </c>
      <c r="P157" s="92">
        <v>6.1387727867848669</v>
      </c>
      <c r="Q157" s="9">
        <v>0.502089885816</v>
      </c>
      <c r="R157" s="9">
        <v>0.48638356785000003</v>
      </c>
      <c r="S157" s="9">
        <v>0.54698503932000009</v>
      </c>
      <c r="T157" s="9"/>
      <c r="U157" s="9"/>
      <c r="V157" s="9"/>
      <c r="W157" s="9">
        <f t="shared" ref="W157:W162" si="351">AVERAGE(Q157:V157)</f>
        <v>0.51181949766200008</v>
      </c>
      <c r="X157" s="10">
        <f t="shared" ref="X157:X162" si="352">_xlfn.STDEV.P(Q157:V157)</f>
        <v>2.5679221121205836E-2</v>
      </c>
    </row>
    <row r="158" spans="1:24" s="4" customFormat="1">
      <c r="A158" s="4" t="s">
        <v>138</v>
      </c>
      <c r="B158" s="6" t="s">
        <v>99</v>
      </c>
      <c r="C158" s="98">
        <v>-13.91987</v>
      </c>
      <c r="D158" s="7">
        <v>-70.508489999999995</v>
      </c>
      <c r="E158" s="36">
        <v>4081</v>
      </c>
      <c r="F158" s="11"/>
      <c r="G158" s="47"/>
      <c r="H158" s="99"/>
      <c r="I158" s="71">
        <v>-109.30406007863405</v>
      </c>
      <c r="J158" s="71">
        <v>-112.98858381510021</v>
      </c>
      <c r="K158" s="70">
        <v>-108.02579681388941</v>
      </c>
      <c r="L158" s="71"/>
      <c r="M158" s="71"/>
      <c r="N158" s="71"/>
      <c r="O158" s="71">
        <v>-110.10614690254123</v>
      </c>
      <c r="P158" s="92">
        <v>2.1039361776855054</v>
      </c>
      <c r="Q158" s="9">
        <v>0.49098252677999998</v>
      </c>
      <c r="R158" s="9">
        <v>0.67800685659999993</v>
      </c>
      <c r="S158" s="9">
        <v>0.53371209455999979</v>
      </c>
      <c r="T158" s="9"/>
      <c r="U158" s="9"/>
      <c r="V158" s="9"/>
      <c r="W158" s="9">
        <f t="shared" si="351"/>
        <v>0.56756715931333324</v>
      </c>
      <c r="X158" s="10">
        <f t="shared" si="352"/>
        <v>8.0017285812688771E-2</v>
      </c>
    </row>
    <row r="159" spans="1:24" s="4" customFormat="1">
      <c r="A159" s="4" t="s">
        <v>139</v>
      </c>
      <c r="B159" s="6" t="s">
        <v>99</v>
      </c>
      <c r="C159" s="98">
        <v>-14.094250000000001</v>
      </c>
      <c r="D159" s="7">
        <v>-70.657719999999998</v>
      </c>
      <c r="E159" s="36">
        <v>4815</v>
      </c>
      <c r="F159" s="11"/>
      <c r="G159" s="47"/>
      <c r="H159" s="99"/>
      <c r="I159" s="71">
        <v>-101.37802641824248</v>
      </c>
      <c r="J159" s="71">
        <v>-98.504939393722367</v>
      </c>
      <c r="K159" s="70">
        <v>-108.88131156944735</v>
      </c>
      <c r="L159" s="71"/>
      <c r="M159" s="71"/>
      <c r="N159" s="71"/>
      <c r="O159" s="71">
        <v>-102.92142579380406</v>
      </c>
      <c r="P159" s="92">
        <v>4.3744589079986271</v>
      </c>
      <c r="Q159" s="9">
        <v>0.64020613087999989</v>
      </c>
      <c r="R159" s="9">
        <v>0.56574534949565225</v>
      </c>
      <c r="S159" s="9">
        <v>0.7298064982588236</v>
      </c>
      <c r="T159" s="9"/>
      <c r="U159" s="9"/>
      <c r="V159" s="9"/>
      <c r="W159" s="9">
        <f t="shared" si="351"/>
        <v>0.64525265954482525</v>
      </c>
      <c r="X159" s="10">
        <f t="shared" si="352"/>
        <v>6.7072675619044952E-2</v>
      </c>
    </row>
    <row r="160" spans="1:24" s="4" customFormat="1">
      <c r="A160" s="4" t="s">
        <v>140</v>
      </c>
      <c r="B160" s="6" t="s">
        <v>99</v>
      </c>
      <c r="C160" s="98">
        <v>-14.096170000000001</v>
      </c>
      <c r="D160" s="7">
        <v>-70.670839999999998</v>
      </c>
      <c r="E160" s="36">
        <v>5050</v>
      </c>
      <c r="F160" s="11"/>
      <c r="G160" s="47"/>
      <c r="H160" s="99"/>
      <c r="I160" s="71">
        <v>-103.14715880502857</v>
      </c>
      <c r="J160" s="71">
        <v>-94.807392598916337</v>
      </c>
      <c r="K160" s="70">
        <v>-97.698511550368579</v>
      </c>
      <c r="L160" s="71"/>
      <c r="M160" s="71"/>
      <c r="N160" s="71"/>
      <c r="O160" s="71">
        <v>-98.551020984771142</v>
      </c>
      <c r="P160" s="92">
        <v>3.4576489454504538</v>
      </c>
      <c r="Q160" s="9">
        <v>0.78864577742399999</v>
      </c>
      <c r="R160" s="9">
        <v>1.0766803216499998</v>
      </c>
      <c r="S160" s="9">
        <v>0.92810816742857105</v>
      </c>
      <c r="T160" s="9"/>
      <c r="U160" s="9"/>
      <c r="V160" s="9"/>
      <c r="W160" s="9">
        <f t="shared" si="351"/>
        <v>0.93114475550085685</v>
      </c>
      <c r="X160" s="10">
        <f t="shared" si="352"/>
        <v>0.11760921255641694</v>
      </c>
    </row>
    <row r="161" spans="1:24" s="4" customFormat="1">
      <c r="A161" s="4" t="s">
        <v>141</v>
      </c>
      <c r="B161" s="6" t="s">
        <v>99</v>
      </c>
      <c r="C161" s="98">
        <v>-14.51774</v>
      </c>
      <c r="D161" s="7">
        <v>-69.691869999999994</v>
      </c>
      <c r="E161" s="36">
        <v>4377</v>
      </c>
      <c r="F161" s="11"/>
      <c r="G161" s="47"/>
      <c r="H161" s="99"/>
      <c r="I161" s="71">
        <v>-100.89617325966709</v>
      </c>
      <c r="J161" s="71">
        <v>-98.348662693643874</v>
      </c>
      <c r="K161" s="70">
        <v>-92.267896222640715</v>
      </c>
      <c r="L161" s="71"/>
      <c r="M161" s="71"/>
      <c r="N161" s="71"/>
      <c r="O161" s="71">
        <v>-97.170910725317228</v>
      </c>
      <c r="P161" s="92">
        <v>3.6195870787602411</v>
      </c>
      <c r="Q161" s="9">
        <v>0.78691680172499989</v>
      </c>
      <c r="R161" s="9">
        <v>0.70408702875999996</v>
      </c>
      <c r="S161" s="9">
        <v>0.69461744244000001</v>
      </c>
      <c r="T161" s="9"/>
      <c r="U161" s="9"/>
      <c r="V161" s="9"/>
      <c r="W161" s="9">
        <f t="shared" si="351"/>
        <v>0.72854042430833343</v>
      </c>
      <c r="X161" s="10">
        <f t="shared" si="352"/>
        <v>4.1458970452627898E-2</v>
      </c>
    </row>
    <row r="162" spans="1:24" s="4" customFormat="1" ht="16" thickBot="1">
      <c r="A162" s="100" t="s">
        <v>142</v>
      </c>
      <c r="B162" s="101" t="s">
        <v>99</v>
      </c>
      <c r="C162" s="102">
        <v>-14.576449999999999</v>
      </c>
      <c r="D162" s="103">
        <v>-69.842879999999994</v>
      </c>
      <c r="E162" s="104">
        <v>4654</v>
      </c>
      <c r="F162" s="62"/>
      <c r="G162" s="63"/>
      <c r="H162" s="105"/>
      <c r="I162" s="93">
        <v>-107.09715257688448</v>
      </c>
      <c r="J162" s="93">
        <v>-96.948183035248078</v>
      </c>
      <c r="K162" s="94">
        <v>-95.318297195326821</v>
      </c>
      <c r="L162" s="93"/>
      <c r="M162" s="93"/>
      <c r="N162" s="93"/>
      <c r="O162" s="93">
        <v>-99.787877602486461</v>
      </c>
      <c r="P162" s="95">
        <v>5.2110944116896629</v>
      </c>
      <c r="Q162" s="96">
        <v>0.84096227403529411</v>
      </c>
      <c r="R162" s="96">
        <v>0.79195237068000002</v>
      </c>
      <c r="S162" s="96">
        <v>0.77410957432499983</v>
      </c>
      <c r="T162" s="96"/>
      <c r="U162" s="96"/>
      <c r="V162" s="96"/>
      <c r="W162" s="96">
        <f t="shared" si="351"/>
        <v>0.80234140634676454</v>
      </c>
      <c r="X162" s="97">
        <f t="shared" si="352"/>
        <v>2.8263874601130872E-2</v>
      </c>
    </row>
    <row r="163" spans="1:24" s="75" customFormat="1">
      <c r="A163" s="75" t="s">
        <v>192</v>
      </c>
      <c r="B163" s="76"/>
      <c r="C163" s="77"/>
      <c r="D163" s="77"/>
      <c r="E163" s="64"/>
      <c r="F163" s="78"/>
      <c r="G163" s="79"/>
      <c r="H163" s="73"/>
      <c r="I163" s="64"/>
      <c r="J163" s="64"/>
      <c r="K163" s="64"/>
      <c r="L163" s="64"/>
      <c r="M163" s="64"/>
      <c r="N163" s="64"/>
      <c r="O163" s="64"/>
      <c r="P163" s="64"/>
      <c r="Q163" s="80"/>
      <c r="R163" s="80"/>
      <c r="S163" s="80"/>
      <c r="T163" s="80"/>
      <c r="U163" s="80"/>
      <c r="V163" s="80"/>
      <c r="W163" s="80"/>
      <c r="X163" s="80"/>
    </row>
    <row r="164" spans="1:24" s="86" customFormat="1">
      <c r="A164" s="86" t="s">
        <v>178</v>
      </c>
      <c r="B164" s="81"/>
      <c r="C164" s="82"/>
      <c r="D164" s="82"/>
      <c r="E164" s="71"/>
      <c r="F164" s="83"/>
      <c r="G164" s="84"/>
      <c r="H164" s="74"/>
      <c r="I164" s="71"/>
      <c r="J164" s="71"/>
      <c r="K164" s="71"/>
      <c r="L164" s="71"/>
      <c r="M164" s="71"/>
      <c r="N164" s="71"/>
      <c r="O164" s="71"/>
      <c r="P164" s="71"/>
      <c r="Q164" s="85"/>
      <c r="R164" s="85"/>
      <c r="S164" s="85"/>
      <c r="T164" s="85"/>
      <c r="U164" s="85"/>
      <c r="V164" s="85"/>
      <c r="W164" s="85"/>
      <c r="X164" s="85"/>
    </row>
    <row r="165" spans="1:24" s="75" customFormat="1">
      <c r="A165" s="75" t="s">
        <v>210</v>
      </c>
      <c r="B165" s="76"/>
      <c r="C165" s="77"/>
      <c r="D165" s="77"/>
      <c r="E165" s="64"/>
      <c r="F165" s="76"/>
      <c r="G165" s="79"/>
      <c r="H165" s="78"/>
      <c r="I165" s="64"/>
      <c r="J165" s="64"/>
      <c r="K165" s="64"/>
      <c r="L165" s="64"/>
      <c r="M165" s="64"/>
      <c r="N165" s="64"/>
      <c r="O165" s="64"/>
      <c r="P165" s="64"/>
      <c r="Q165" s="80"/>
      <c r="R165" s="80"/>
      <c r="S165" s="80"/>
      <c r="T165" s="80"/>
      <c r="U165" s="80"/>
      <c r="V165" s="80"/>
      <c r="W165" s="80"/>
      <c r="X165" s="80"/>
    </row>
    <row r="166" spans="1:24">
      <c r="A166" s="3" t="s">
        <v>219</v>
      </c>
      <c r="F166" s="11"/>
      <c r="G166" s="47"/>
      <c r="I166" s="15"/>
      <c r="J166" s="15"/>
      <c r="K166" s="15"/>
      <c r="L166" s="15"/>
      <c r="M166" s="15"/>
      <c r="N166" s="15"/>
      <c r="O166" s="15"/>
      <c r="P166" s="15"/>
    </row>
    <row r="167" spans="1:24">
      <c r="A167" s="3" t="s">
        <v>239</v>
      </c>
    </row>
    <row r="188" spans="6:7">
      <c r="F188" s="32"/>
      <c r="G188" s="48"/>
    </row>
    <row r="189" spans="6:7">
      <c r="F189" s="32"/>
      <c r="G189" s="48"/>
    </row>
    <row r="190" spans="6:7">
      <c r="F190" s="32"/>
      <c r="G190" s="48"/>
    </row>
    <row r="191" spans="6:7">
      <c r="F191" s="32"/>
      <c r="G191" s="48"/>
    </row>
    <row r="192" spans="6:7">
      <c r="F192" s="32"/>
      <c r="G192" s="48"/>
    </row>
    <row r="193" spans="6:7">
      <c r="F193" s="32"/>
      <c r="G193" s="48"/>
    </row>
    <row r="194" spans="6:7">
      <c r="F194" s="32"/>
      <c r="G194" s="48"/>
    </row>
    <row r="195" spans="6:7">
      <c r="F195" s="32"/>
      <c r="G195" s="48"/>
    </row>
    <row r="196" spans="6:7">
      <c r="F196" s="32"/>
      <c r="G196" s="48"/>
    </row>
    <row r="197" spans="6:7">
      <c r="F197" s="32"/>
      <c r="G197" s="48"/>
    </row>
    <row r="198" spans="6:7">
      <c r="F198" s="32"/>
      <c r="G198" s="48"/>
    </row>
    <row r="199" spans="6:7">
      <c r="F199" s="32"/>
      <c r="G199" s="48"/>
    </row>
    <row r="200" spans="6:7">
      <c r="F200" s="32"/>
      <c r="G200" s="48"/>
    </row>
    <row r="201" spans="6:7">
      <c r="F201" s="32"/>
      <c r="G201" s="48"/>
    </row>
    <row r="202" spans="6:7">
      <c r="F202" s="32"/>
      <c r="G202" s="48"/>
    </row>
    <row r="203" spans="6:7">
      <c r="F203" s="32"/>
      <c r="G203" s="48"/>
    </row>
    <row r="204" spans="6:7">
      <c r="F204" s="32"/>
      <c r="G204" s="48"/>
    </row>
    <row r="205" spans="6:7">
      <c r="F205" s="32"/>
      <c r="G205" s="48"/>
    </row>
    <row r="206" spans="6:7">
      <c r="F206" s="32"/>
      <c r="G206" s="48"/>
    </row>
    <row r="207" spans="6:7">
      <c r="F207" s="32"/>
      <c r="G207" s="48"/>
    </row>
    <row r="208" spans="6:7">
      <c r="F208" s="32"/>
      <c r="G208" s="48"/>
    </row>
    <row r="209" spans="6:7">
      <c r="F209" s="32"/>
      <c r="G209" s="48"/>
    </row>
    <row r="210" spans="6:7">
      <c r="F210" s="32"/>
      <c r="G210" s="48"/>
    </row>
    <row r="211" spans="6:7">
      <c r="F211" s="32"/>
      <c r="G211" s="48"/>
    </row>
    <row r="212" spans="6:7">
      <c r="F212" s="32"/>
      <c r="G212" s="48"/>
    </row>
    <row r="213" spans="6:7">
      <c r="F213" s="32"/>
      <c r="G213" s="48"/>
    </row>
    <row r="214" spans="6:7">
      <c r="F214" s="32"/>
      <c r="G214" s="48"/>
    </row>
    <row r="215" spans="6:7">
      <c r="F215" s="32"/>
      <c r="G215" s="48"/>
    </row>
    <row r="216" spans="6:7">
      <c r="F216" s="32"/>
      <c r="G216" s="48"/>
    </row>
    <row r="217" spans="6:7">
      <c r="F217" s="32"/>
      <c r="G217" s="48"/>
    </row>
    <row r="218" spans="6:7">
      <c r="F218" s="32"/>
      <c r="G218" s="48"/>
    </row>
    <row r="219" spans="6:7">
      <c r="F219" s="32"/>
      <c r="G219" s="48"/>
    </row>
    <row r="220" spans="6:7">
      <c r="F220" s="32"/>
      <c r="G220" s="48"/>
    </row>
    <row r="221" spans="6:7">
      <c r="F221" s="32"/>
      <c r="G221" s="48"/>
    </row>
    <row r="222" spans="6:7">
      <c r="F222" s="32"/>
      <c r="G222" s="48"/>
    </row>
  </sheetData>
  <mergeCells count="1">
    <mergeCell ref="AB1:AL1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"/>
  <sheetViews>
    <sheetView workbookViewId="0"/>
  </sheetViews>
  <sheetFormatPr baseColWidth="10" defaultColWidth="8.83203125" defaultRowHeight="15"/>
  <cols>
    <col min="1" max="1" width="22.1640625" bestFit="1" customWidth="1"/>
    <col min="2" max="2" width="9" customWidth="1"/>
    <col min="12" max="12" width="11.6640625" bestFit="1" customWidth="1"/>
  </cols>
  <sheetData>
    <row r="1" spans="1:8">
      <c r="A1" s="107" t="s">
        <v>242</v>
      </c>
    </row>
    <row r="2" spans="1:8">
      <c r="A2" t="s">
        <v>165</v>
      </c>
      <c r="B2" t="s">
        <v>50</v>
      </c>
      <c r="C2" t="s">
        <v>164</v>
      </c>
    </row>
    <row r="3" spans="1:8">
      <c r="A3" t="s">
        <v>158</v>
      </c>
      <c r="B3">
        <v>3.85</v>
      </c>
      <c r="C3">
        <v>3652</v>
      </c>
    </row>
    <row r="4" spans="1:8">
      <c r="A4" t="s">
        <v>159</v>
      </c>
      <c r="B4">
        <v>3.83</v>
      </c>
      <c r="C4">
        <v>3637</v>
      </c>
    </row>
    <row r="5" spans="1:8">
      <c r="A5" t="s">
        <v>160</v>
      </c>
      <c r="B5">
        <v>6.19</v>
      </c>
      <c r="C5">
        <v>3600</v>
      </c>
    </row>
    <row r="6" spans="1:8">
      <c r="A6" t="s">
        <v>161</v>
      </c>
      <c r="B6">
        <v>6.16</v>
      </c>
      <c r="C6">
        <v>3457</v>
      </c>
    </row>
    <row r="7" spans="1:8">
      <c r="A7" t="s">
        <v>162</v>
      </c>
      <c r="B7">
        <v>7.83</v>
      </c>
      <c r="C7">
        <v>3310</v>
      </c>
    </row>
    <row r="9" spans="1:8">
      <c r="A9" t="s">
        <v>0</v>
      </c>
      <c r="B9" t="s">
        <v>163</v>
      </c>
      <c r="C9" t="s">
        <v>164</v>
      </c>
    </row>
    <row r="10" spans="1:8">
      <c r="A10" t="s">
        <v>57</v>
      </c>
      <c r="B10">
        <f>(C10-3951.9)/-75.503</f>
        <v>7.5347999417241711</v>
      </c>
      <c r="C10" s="43">
        <v>3383</v>
      </c>
    </row>
    <row r="11" spans="1:8">
      <c r="A11" t="s">
        <v>58</v>
      </c>
      <c r="B11">
        <f>(C11-3951.9)/-75.503</f>
        <v>6.4752393944611484</v>
      </c>
      <c r="C11" s="43">
        <v>3463</v>
      </c>
    </row>
    <row r="12" spans="1:8">
      <c r="A12" s="1"/>
      <c r="B12" s="1"/>
      <c r="C12" s="43"/>
    </row>
    <row r="13" spans="1:8">
      <c r="A13" s="1"/>
      <c r="B13" s="1"/>
      <c r="C13" s="43"/>
    </row>
    <row r="14" spans="1:8">
      <c r="A14" s="1"/>
      <c r="B14" s="1"/>
      <c r="C14" s="43"/>
    </row>
    <row r="15" spans="1:8">
      <c r="A15" s="1"/>
      <c r="B15" s="1"/>
      <c r="C15" s="1"/>
      <c r="H15" s="42"/>
    </row>
    <row r="16" spans="1:8">
      <c r="A16" s="1"/>
      <c r="B16" s="1"/>
      <c r="C16" s="1"/>
    </row>
    <row r="17" spans="1:3">
      <c r="A17" s="1"/>
      <c r="B17" s="1"/>
      <c r="C17" s="1"/>
    </row>
    <row r="18" spans="1:3">
      <c r="A18" s="1"/>
      <c r="B18" s="1"/>
      <c r="C18" s="1"/>
    </row>
    <row r="19" spans="1:3">
      <c r="A19" s="1"/>
      <c r="B19" s="1"/>
      <c r="C19" s="1"/>
    </row>
    <row r="20" spans="1:3">
      <c r="A20" s="1"/>
      <c r="B20" s="1"/>
      <c r="C20" s="1"/>
    </row>
    <row r="21" spans="1:3">
      <c r="A21" s="1"/>
      <c r="B21" s="1"/>
      <c r="C21" s="1"/>
    </row>
    <row r="22" spans="1:3">
      <c r="A22" s="1"/>
      <c r="B22" s="1"/>
      <c r="C22" s="1"/>
    </row>
    <row r="23" spans="1:3">
      <c r="A23" s="1"/>
      <c r="B23" s="1"/>
      <c r="C23" s="1"/>
    </row>
    <row r="24" spans="1:3">
      <c r="A24" s="1"/>
      <c r="B24" s="1"/>
      <c r="C24" s="1"/>
    </row>
    <row r="25" spans="1:3">
      <c r="A25" s="1"/>
      <c r="B25" s="1"/>
      <c r="C25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8"/>
  <sheetViews>
    <sheetView workbookViewId="0">
      <selection activeCell="I30" sqref="I30"/>
    </sheetView>
  </sheetViews>
  <sheetFormatPr baseColWidth="10" defaultColWidth="8.83203125" defaultRowHeight="15"/>
  <cols>
    <col min="1" max="1" width="22.1640625" bestFit="1" customWidth="1"/>
    <col min="13" max="13" width="11.6640625" bestFit="1" customWidth="1"/>
  </cols>
  <sheetData>
    <row r="1" spans="1:3">
      <c r="A1" s="107" t="s">
        <v>242</v>
      </c>
    </row>
    <row r="2" spans="1:3">
      <c r="A2" t="s">
        <v>165</v>
      </c>
      <c r="B2" t="s">
        <v>50</v>
      </c>
      <c r="C2" t="s">
        <v>164</v>
      </c>
    </row>
    <row r="3" spans="1:3">
      <c r="A3" t="s">
        <v>166</v>
      </c>
      <c r="B3">
        <v>3.86</v>
      </c>
      <c r="C3">
        <v>4055</v>
      </c>
    </row>
    <row r="4" spans="1:3">
      <c r="A4" t="s">
        <v>167</v>
      </c>
      <c r="B4">
        <v>5.61</v>
      </c>
      <c r="C4">
        <v>4020</v>
      </c>
    </row>
    <row r="5" spans="1:3">
      <c r="A5" t="s">
        <v>168</v>
      </c>
      <c r="B5">
        <v>9.43</v>
      </c>
      <c r="C5">
        <v>3518</v>
      </c>
    </row>
    <row r="6" spans="1:3">
      <c r="A6" t="s">
        <v>169</v>
      </c>
      <c r="B6">
        <v>9.51</v>
      </c>
      <c r="C6">
        <v>3600</v>
      </c>
    </row>
    <row r="7" spans="1:3">
      <c r="A7" t="s">
        <v>170</v>
      </c>
      <c r="B7">
        <v>14.09</v>
      </c>
      <c r="C7">
        <v>3364</v>
      </c>
    </row>
    <row r="9" spans="1:3">
      <c r="A9" t="s">
        <v>0</v>
      </c>
      <c r="B9" t="s">
        <v>163</v>
      </c>
      <c r="C9" t="s">
        <v>164</v>
      </c>
    </row>
    <row r="10" spans="1:3">
      <c r="A10" t="s">
        <v>59</v>
      </c>
      <c r="B10">
        <f>(C10-4348.1)/-74.911</f>
        <v>13.644191106780051</v>
      </c>
      <c r="C10">
        <v>3326</v>
      </c>
    </row>
    <row r="11" spans="1:3">
      <c r="A11" t="s">
        <v>60</v>
      </c>
      <c r="B11">
        <f t="shared" ref="B11" si="0">(C11-4348.1)/-74.911</f>
        <v>4.0728330952730625</v>
      </c>
      <c r="C11">
        <v>4043</v>
      </c>
    </row>
    <row r="19" spans="5:6">
      <c r="F19" s="44"/>
    </row>
    <row r="22" spans="5:6">
      <c r="E22" t="s">
        <v>171</v>
      </c>
    </row>
    <row r="28" spans="5:6">
      <c r="E28" t="s">
        <v>1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0"/>
  <sheetViews>
    <sheetView workbookViewId="0"/>
  </sheetViews>
  <sheetFormatPr baseColWidth="10" defaultColWidth="8.83203125" defaultRowHeight="15"/>
  <cols>
    <col min="1" max="1" width="22.1640625" bestFit="1" customWidth="1"/>
    <col min="13" max="13" width="11.6640625" bestFit="1" customWidth="1"/>
  </cols>
  <sheetData>
    <row r="1" spans="1:3">
      <c r="A1" s="107" t="s">
        <v>242</v>
      </c>
    </row>
    <row r="2" spans="1:3">
      <c r="A2" t="s">
        <v>165</v>
      </c>
      <c r="B2" t="s">
        <v>50</v>
      </c>
      <c r="C2" t="s">
        <v>164</v>
      </c>
    </row>
    <row r="3" spans="1:3">
      <c r="A3" t="s">
        <v>172</v>
      </c>
      <c r="B3">
        <v>3.85</v>
      </c>
      <c r="C3">
        <v>4475</v>
      </c>
    </row>
    <row r="4" spans="1:3">
      <c r="A4" t="s">
        <v>173</v>
      </c>
      <c r="B4">
        <v>6.16</v>
      </c>
      <c r="C4">
        <v>4400</v>
      </c>
    </row>
    <row r="5" spans="1:3">
      <c r="A5" t="s">
        <v>174</v>
      </c>
      <c r="B5">
        <v>9.14</v>
      </c>
      <c r="C5">
        <v>4355</v>
      </c>
    </row>
    <row r="6" spans="1:3">
      <c r="A6" t="s">
        <v>175</v>
      </c>
      <c r="B6">
        <v>9.0500000000000007</v>
      </c>
      <c r="C6">
        <v>4348</v>
      </c>
    </row>
    <row r="7" spans="1:3">
      <c r="A7" t="s">
        <v>176</v>
      </c>
      <c r="B7">
        <v>20.14</v>
      </c>
      <c r="C7">
        <v>4261</v>
      </c>
    </row>
    <row r="9" spans="1:3">
      <c r="A9" t="s">
        <v>0</v>
      </c>
      <c r="B9" t="s">
        <v>163</v>
      </c>
      <c r="C9" t="s">
        <v>164</v>
      </c>
    </row>
    <row r="10" spans="1:3">
      <c r="A10" t="s">
        <v>61</v>
      </c>
      <c r="B10">
        <f xml:space="preserve"> 1E+124*C10^-33.83</f>
        <v>4.1271828686918708</v>
      </c>
      <c r="C10">
        <v>4438</v>
      </c>
    </row>
    <row r="11" spans="1:3">
      <c r="A11" t="s">
        <v>62</v>
      </c>
      <c r="B11">
        <f t="shared" ref="B11:B13" si="0" xml:space="preserve"> 1E+124*C11^-33.83</f>
        <v>9.0629561030756616</v>
      </c>
      <c r="C11">
        <v>4336</v>
      </c>
    </row>
    <row r="12" spans="1:3">
      <c r="A12" t="s">
        <v>63</v>
      </c>
      <c r="B12">
        <f t="shared" si="0"/>
        <v>1.6736503236471025</v>
      </c>
      <c r="C12">
        <v>4558</v>
      </c>
    </row>
    <row r="13" spans="1:3">
      <c r="A13" t="s">
        <v>64</v>
      </c>
      <c r="B13">
        <f t="shared" si="0"/>
        <v>21.617489734177372</v>
      </c>
      <c r="C13">
        <v>4226</v>
      </c>
    </row>
    <row r="17" spans="3:4">
      <c r="C17" s="42"/>
    </row>
    <row r="19" spans="3:4">
      <c r="D19" s="42"/>
    </row>
    <row r="20" spans="3:4">
      <c r="D20" s="4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ge_dDglass_hydration</vt:lpstr>
      <vt:lpstr>RioSoras_AgeModel</vt:lpstr>
      <vt:lpstr>RioVisca_Mayo_AgeModel</vt:lpstr>
      <vt:lpstr>RioUrayama_Age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 Sundell</dc:creator>
  <cp:lastModifiedBy>Sundell, Kurt Eric - (sundell)</cp:lastModifiedBy>
  <dcterms:created xsi:type="dcterms:W3CDTF">2015-11-09T20:56:44Z</dcterms:created>
  <dcterms:modified xsi:type="dcterms:W3CDTF">2019-02-11T22:01:27Z</dcterms:modified>
</cp:coreProperties>
</file>